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hellwi\Dropbox\Uni\Promotion\Manuskripte\Promotionspaper\Paper Purification of Phage via Boncat\For submission\Supplement\"/>
    </mc:Choice>
  </mc:AlternateContent>
  <xr:revisionPtr revIDLastSave="0" documentId="13_ncr:1_{60A8AC2A-5C28-4750-AD0B-2965ED52926E}" xr6:coauthVersionLast="36" xr6:coauthVersionMax="36" xr10:uidLastSave="{00000000-0000-0000-0000-000000000000}"/>
  <bookViews>
    <workbookView xWindow="0" yWindow="0" windowWidth="28800" windowHeight="13425" activeTab="6" xr2:uid="{EC55245A-2C51-4B7E-8042-750F34FB161D}"/>
  </bookViews>
  <sheets>
    <sheet name="Description" sheetId="9" r:id="rId1"/>
    <sheet name="raw" sheetId="4" r:id="rId2"/>
    <sheet name="norm" sheetId="1" r:id="rId3"/>
    <sheet name="E.coli" sheetId="5" r:id="rId4"/>
    <sheet name="phage" sheetId="6" r:id="rId5"/>
    <sheet name="major capsid" sheetId="7" r:id="rId6"/>
    <sheet name="summary" sheetId="8" r:id="rId7"/>
  </sheets>
  <definedNames>
    <definedName name="_xlnm._FilterDatabase" localSheetId="2" hidden="1">norm!$A$1:$P$125</definedName>
    <definedName name="_xlnm._FilterDatabase" localSheetId="1" hidden="1">raw!$A$1:$H$126</definedName>
    <definedName name="ExterneDaten_1" localSheetId="1" hidden="1">raw!$A$1:$P$1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8" l="1"/>
  <c r="F3" i="8"/>
  <c r="F2" i="8"/>
  <c r="E4" i="8"/>
  <c r="D4" i="8"/>
  <c r="E3" i="8"/>
  <c r="D3" i="8"/>
  <c r="E2" i="8"/>
  <c r="D2" i="8"/>
  <c r="C4" i="8"/>
  <c r="B4" i="8"/>
  <c r="C3" i="8"/>
  <c r="B3" i="8"/>
  <c r="C2" i="8"/>
  <c r="B2" i="8"/>
  <c r="C10" i="6"/>
  <c r="D10" i="6"/>
  <c r="E10" i="6"/>
  <c r="F10" i="6"/>
  <c r="G10" i="6"/>
  <c r="H10" i="6"/>
  <c r="B10" i="6"/>
  <c r="C118" i="5"/>
  <c r="D118" i="5"/>
  <c r="E118" i="5"/>
  <c r="F118" i="5"/>
  <c r="G118" i="5"/>
  <c r="H118" i="5"/>
  <c r="B118" i="5"/>
  <c r="K3" i="1"/>
  <c r="L3" i="1"/>
  <c r="M3" i="1"/>
  <c r="N3" i="1"/>
  <c r="O3" i="1"/>
  <c r="P3" i="1"/>
  <c r="K4" i="1"/>
  <c r="L4" i="1"/>
  <c r="M4" i="1"/>
  <c r="N4" i="1"/>
  <c r="O4" i="1"/>
  <c r="P4" i="1"/>
  <c r="K5" i="1"/>
  <c r="L5" i="1"/>
  <c r="M5" i="1"/>
  <c r="N5" i="1"/>
  <c r="O5" i="1"/>
  <c r="P5" i="1"/>
  <c r="K6" i="1"/>
  <c r="L6" i="1"/>
  <c r="M6" i="1"/>
  <c r="N6" i="1"/>
  <c r="O6" i="1"/>
  <c r="P6" i="1"/>
  <c r="K7" i="1"/>
  <c r="L7" i="1"/>
  <c r="M7" i="1"/>
  <c r="N7" i="1"/>
  <c r="O7" i="1"/>
  <c r="P7" i="1"/>
  <c r="K8" i="1"/>
  <c r="L8" i="1"/>
  <c r="M8" i="1"/>
  <c r="N8" i="1"/>
  <c r="O8" i="1"/>
  <c r="P8" i="1"/>
  <c r="K9" i="1"/>
  <c r="L9" i="1"/>
  <c r="M9" i="1"/>
  <c r="N9" i="1"/>
  <c r="O9" i="1"/>
  <c r="P9" i="1"/>
  <c r="K10" i="1"/>
  <c r="L10" i="1"/>
  <c r="M10" i="1"/>
  <c r="N10" i="1"/>
  <c r="O10" i="1"/>
  <c r="P10" i="1"/>
  <c r="K11" i="1"/>
  <c r="L11" i="1"/>
  <c r="M11" i="1"/>
  <c r="N11" i="1"/>
  <c r="O11" i="1"/>
  <c r="P11" i="1"/>
  <c r="K12" i="1"/>
  <c r="L12" i="1"/>
  <c r="M12" i="1"/>
  <c r="N12" i="1"/>
  <c r="O12" i="1"/>
  <c r="P12" i="1"/>
  <c r="K13" i="1"/>
  <c r="L13" i="1"/>
  <c r="M13" i="1"/>
  <c r="N13" i="1"/>
  <c r="O13" i="1"/>
  <c r="P13" i="1"/>
  <c r="K14" i="1"/>
  <c r="L14" i="1"/>
  <c r="M14" i="1"/>
  <c r="N14" i="1"/>
  <c r="O14" i="1"/>
  <c r="P14" i="1"/>
  <c r="K15" i="1"/>
  <c r="L15" i="1"/>
  <c r="M15" i="1"/>
  <c r="N15" i="1"/>
  <c r="O15" i="1"/>
  <c r="P15" i="1"/>
  <c r="K16" i="1"/>
  <c r="L16" i="1"/>
  <c r="M16" i="1"/>
  <c r="N16" i="1"/>
  <c r="O16" i="1"/>
  <c r="P16" i="1"/>
  <c r="K17" i="1"/>
  <c r="L17" i="1"/>
  <c r="M17" i="1"/>
  <c r="N17" i="1"/>
  <c r="O17" i="1"/>
  <c r="P17" i="1"/>
  <c r="K18" i="1"/>
  <c r="L18" i="1"/>
  <c r="M18" i="1"/>
  <c r="N18" i="1"/>
  <c r="O18" i="1"/>
  <c r="P18" i="1"/>
  <c r="K19" i="1"/>
  <c r="L19" i="1"/>
  <c r="M19" i="1"/>
  <c r="N19" i="1"/>
  <c r="O19" i="1"/>
  <c r="P19" i="1"/>
  <c r="K20" i="1"/>
  <c r="L20" i="1"/>
  <c r="M20" i="1"/>
  <c r="N20" i="1"/>
  <c r="O20" i="1"/>
  <c r="P20" i="1"/>
  <c r="K21" i="1"/>
  <c r="L21" i="1"/>
  <c r="M21" i="1"/>
  <c r="N21" i="1"/>
  <c r="O21" i="1"/>
  <c r="P21" i="1"/>
  <c r="K22" i="1"/>
  <c r="L22" i="1"/>
  <c r="M22" i="1"/>
  <c r="N22" i="1"/>
  <c r="O22" i="1"/>
  <c r="P22" i="1"/>
  <c r="K23" i="1"/>
  <c r="L23" i="1"/>
  <c r="M23" i="1"/>
  <c r="N23" i="1"/>
  <c r="O23" i="1"/>
  <c r="P23" i="1"/>
  <c r="K24" i="1"/>
  <c r="L24" i="1"/>
  <c r="M24" i="1"/>
  <c r="N24" i="1"/>
  <c r="O24" i="1"/>
  <c r="P24" i="1"/>
  <c r="K25" i="1"/>
  <c r="L25" i="1"/>
  <c r="M25" i="1"/>
  <c r="N25" i="1"/>
  <c r="O25" i="1"/>
  <c r="P25" i="1"/>
  <c r="K26" i="1"/>
  <c r="L26" i="1"/>
  <c r="M26" i="1"/>
  <c r="N26" i="1"/>
  <c r="O26" i="1"/>
  <c r="P26" i="1"/>
  <c r="K27" i="1"/>
  <c r="L27" i="1"/>
  <c r="M27" i="1"/>
  <c r="N27" i="1"/>
  <c r="O27" i="1"/>
  <c r="P27" i="1"/>
  <c r="K28" i="1"/>
  <c r="L28" i="1"/>
  <c r="M28" i="1"/>
  <c r="N28" i="1"/>
  <c r="O28" i="1"/>
  <c r="P28" i="1"/>
  <c r="K29" i="1"/>
  <c r="L29" i="1"/>
  <c r="M29" i="1"/>
  <c r="N29" i="1"/>
  <c r="O29" i="1"/>
  <c r="P29" i="1"/>
  <c r="K30" i="1"/>
  <c r="L30" i="1"/>
  <c r="M30" i="1"/>
  <c r="N30" i="1"/>
  <c r="O30" i="1"/>
  <c r="P30" i="1"/>
  <c r="K31" i="1"/>
  <c r="L31" i="1"/>
  <c r="M31" i="1"/>
  <c r="N31" i="1"/>
  <c r="O31" i="1"/>
  <c r="P31" i="1"/>
  <c r="K32" i="1"/>
  <c r="L32" i="1"/>
  <c r="M32" i="1"/>
  <c r="N32" i="1"/>
  <c r="O32" i="1"/>
  <c r="P32" i="1"/>
  <c r="K33" i="1"/>
  <c r="L33" i="1"/>
  <c r="M33" i="1"/>
  <c r="N33" i="1"/>
  <c r="O33" i="1"/>
  <c r="P33" i="1"/>
  <c r="K34" i="1"/>
  <c r="L34" i="1"/>
  <c r="M34" i="1"/>
  <c r="N34" i="1"/>
  <c r="O34" i="1"/>
  <c r="P34" i="1"/>
  <c r="K35" i="1"/>
  <c r="L35" i="1"/>
  <c r="M35" i="1"/>
  <c r="N35" i="1"/>
  <c r="O35" i="1"/>
  <c r="P35" i="1"/>
  <c r="K36" i="1"/>
  <c r="L36" i="1"/>
  <c r="M36" i="1"/>
  <c r="N36" i="1"/>
  <c r="O36" i="1"/>
  <c r="P36" i="1"/>
  <c r="K37" i="1"/>
  <c r="L37" i="1"/>
  <c r="M37" i="1"/>
  <c r="N37" i="1"/>
  <c r="O37" i="1"/>
  <c r="P37" i="1"/>
  <c r="K38" i="1"/>
  <c r="L38" i="1"/>
  <c r="M38" i="1"/>
  <c r="N38" i="1"/>
  <c r="O38" i="1"/>
  <c r="P38" i="1"/>
  <c r="K39" i="1"/>
  <c r="L39" i="1"/>
  <c r="M39" i="1"/>
  <c r="N39" i="1"/>
  <c r="O39" i="1"/>
  <c r="P39" i="1"/>
  <c r="K40" i="1"/>
  <c r="L40" i="1"/>
  <c r="M40" i="1"/>
  <c r="N40" i="1"/>
  <c r="O40" i="1"/>
  <c r="P40" i="1"/>
  <c r="K41" i="1"/>
  <c r="L41" i="1"/>
  <c r="M41" i="1"/>
  <c r="N41" i="1"/>
  <c r="O41" i="1"/>
  <c r="P41" i="1"/>
  <c r="K42" i="1"/>
  <c r="L42" i="1"/>
  <c r="M42" i="1"/>
  <c r="N42" i="1"/>
  <c r="O42" i="1"/>
  <c r="P42" i="1"/>
  <c r="K43" i="1"/>
  <c r="L43" i="1"/>
  <c r="M43" i="1"/>
  <c r="N43" i="1"/>
  <c r="O43" i="1"/>
  <c r="P43" i="1"/>
  <c r="K44" i="1"/>
  <c r="L44" i="1"/>
  <c r="M44" i="1"/>
  <c r="N44" i="1"/>
  <c r="O44" i="1"/>
  <c r="P44" i="1"/>
  <c r="K45" i="1"/>
  <c r="L45" i="1"/>
  <c r="M45" i="1"/>
  <c r="N45" i="1"/>
  <c r="O45" i="1"/>
  <c r="P45" i="1"/>
  <c r="K46" i="1"/>
  <c r="L46" i="1"/>
  <c r="M46" i="1"/>
  <c r="N46" i="1"/>
  <c r="O46" i="1"/>
  <c r="P46" i="1"/>
  <c r="K47" i="1"/>
  <c r="L47" i="1"/>
  <c r="M47" i="1"/>
  <c r="N47" i="1"/>
  <c r="O47" i="1"/>
  <c r="P47" i="1"/>
  <c r="K48" i="1"/>
  <c r="L48" i="1"/>
  <c r="M48" i="1"/>
  <c r="N48" i="1"/>
  <c r="O48" i="1"/>
  <c r="P48" i="1"/>
  <c r="K49" i="1"/>
  <c r="L49" i="1"/>
  <c r="M49" i="1"/>
  <c r="N49" i="1"/>
  <c r="O49" i="1"/>
  <c r="P49" i="1"/>
  <c r="K50" i="1"/>
  <c r="L50" i="1"/>
  <c r="M50" i="1"/>
  <c r="N50" i="1"/>
  <c r="O50" i="1"/>
  <c r="P50" i="1"/>
  <c r="K51" i="1"/>
  <c r="L51" i="1"/>
  <c r="M51" i="1"/>
  <c r="N51" i="1"/>
  <c r="O51" i="1"/>
  <c r="P51" i="1"/>
  <c r="K52" i="1"/>
  <c r="L52" i="1"/>
  <c r="M52" i="1"/>
  <c r="N52" i="1"/>
  <c r="O52" i="1"/>
  <c r="P52" i="1"/>
  <c r="K53" i="1"/>
  <c r="L53" i="1"/>
  <c r="M53" i="1"/>
  <c r="N53" i="1"/>
  <c r="O53" i="1"/>
  <c r="P53" i="1"/>
  <c r="K54" i="1"/>
  <c r="L54" i="1"/>
  <c r="M54" i="1"/>
  <c r="N54" i="1"/>
  <c r="O54" i="1"/>
  <c r="P54" i="1"/>
  <c r="K55" i="1"/>
  <c r="L55" i="1"/>
  <c r="M55" i="1"/>
  <c r="N55" i="1"/>
  <c r="O55" i="1"/>
  <c r="P55" i="1"/>
  <c r="K56" i="1"/>
  <c r="L56" i="1"/>
  <c r="M56" i="1"/>
  <c r="N56" i="1"/>
  <c r="O56" i="1"/>
  <c r="P56" i="1"/>
  <c r="K57" i="1"/>
  <c r="L57" i="1"/>
  <c r="M57" i="1"/>
  <c r="N57" i="1"/>
  <c r="O57" i="1"/>
  <c r="P57" i="1"/>
  <c r="K58" i="1"/>
  <c r="L58" i="1"/>
  <c r="M58" i="1"/>
  <c r="N58" i="1"/>
  <c r="O58" i="1"/>
  <c r="P58" i="1"/>
  <c r="K59" i="1"/>
  <c r="L59" i="1"/>
  <c r="M59" i="1"/>
  <c r="N59" i="1"/>
  <c r="O59" i="1"/>
  <c r="P59" i="1"/>
  <c r="K60" i="1"/>
  <c r="L60" i="1"/>
  <c r="M60" i="1"/>
  <c r="N60" i="1"/>
  <c r="O60" i="1"/>
  <c r="P60" i="1"/>
  <c r="K61" i="1"/>
  <c r="L61" i="1"/>
  <c r="M61" i="1"/>
  <c r="N61" i="1"/>
  <c r="O61" i="1"/>
  <c r="P61" i="1"/>
  <c r="K62" i="1"/>
  <c r="L62" i="1"/>
  <c r="M62" i="1"/>
  <c r="N62" i="1"/>
  <c r="O62" i="1"/>
  <c r="P62" i="1"/>
  <c r="K63" i="1"/>
  <c r="L63" i="1"/>
  <c r="M63" i="1"/>
  <c r="N63" i="1"/>
  <c r="O63" i="1"/>
  <c r="P63" i="1"/>
  <c r="K64" i="1"/>
  <c r="L64" i="1"/>
  <c r="M64" i="1"/>
  <c r="N64" i="1"/>
  <c r="O64" i="1"/>
  <c r="P64" i="1"/>
  <c r="K65" i="1"/>
  <c r="L65" i="1"/>
  <c r="M65" i="1"/>
  <c r="N65" i="1"/>
  <c r="O65" i="1"/>
  <c r="P65" i="1"/>
  <c r="K66" i="1"/>
  <c r="L66" i="1"/>
  <c r="M66" i="1"/>
  <c r="N66" i="1"/>
  <c r="O66" i="1"/>
  <c r="P66" i="1"/>
  <c r="K67" i="1"/>
  <c r="L67" i="1"/>
  <c r="M67" i="1"/>
  <c r="N67" i="1"/>
  <c r="O67" i="1"/>
  <c r="P67" i="1"/>
  <c r="K68" i="1"/>
  <c r="L68" i="1"/>
  <c r="M68" i="1"/>
  <c r="N68" i="1"/>
  <c r="O68" i="1"/>
  <c r="P68" i="1"/>
  <c r="K69" i="1"/>
  <c r="L69" i="1"/>
  <c r="M69" i="1"/>
  <c r="N69" i="1"/>
  <c r="O69" i="1"/>
  <c r="P69" i="1"/>
  <c r="K70" i="1"/>
  <c r="L70" i="1"/>
  <c r="M70" i="1"/>
  <c r="N70" i="1"/>
  <c r="O70" i="1"/>
  <c r="P70" i="1"/>
  <c r="K71" i="1"/>
  <c r="L71" i="1"/>
  <c r="M71" i="1"/>
  <c r="N71" i="1"/>
  <c r="O71" i="1"/>
  <c r="P71" i="1"/>
  <c r="K72" i="1"/>
  <c r="L72" i="1"/>
  <c r="M72" i="1"/>
  <c r="N72" i="1"/>
  <c r="O72" i="1"/>
  <c r="P72" i="1"/>
  <c r="K73" i="1"/>
  <c r="L73" i="1"/>
  <c r="M73" i="1"/>
  <c r="N73" i="1"/>
  <c r="O73" i="1"/>
  <c r="P73" i="1"/>
  <c r="K74" i="1"/>
  <c r="L74" i="1"/>
  <c r="M74" i="1"/>
  <c r="N74" i="1"/>
  <c r="O74" i="1"/>
  <c r="P74" i="1"/>
  <c r="K75" i="1"/>
  <c r="L75" i="1"/>
  <c r="M75" i="1"/>
  <c r="N75" i="1"/>
  <c r="O75" i="1"/>
  <c r="P75" i="1"/>
  <c r="K76" i="1"/>
  <c r="L76" i="1"/>
  <c r="M76" i="1"/>
  <c r="N76" i="1"/>
  <c r="O76" i="1"/>
  <c r="P76" i="1"/>
  <c r="K77" i="1"/>
  <c r="L77" i="1"/>
  <c r="M77" i="1"/>
  <c r="N77" i="1"/>
  <c r="O77" i="1"/>
  <c r="P77" i="1"/>
  <c r="K78" i="1"/>
  <c r="L78" i="1"/>
  <c r="M78" i="1"/>
  <c r="N78" i="1"/>
  <c r="O78" i="1"/>
  <c r="P78" i="1"/>
  <c r="K79" i="1"/>
  <c r="L79" i="1"/>
  <c r="M79" i="1"/>
  <c r="N79" i="1"/>
  <c r="O79" i="1"/>
  <c r="P79" i="1"/>
  <c r="K80" i="1"/>
  <c r="L80" i="1"/>
  <c r="M80" i="1"/>
  <c r="N80" i="1"/>
  <c r="O80" i="1"/>
  <c r="P80" i="1"/>
  <c r="K81" i="1"/>
  <c r="L81" i="1"/>
  <c r="M81" i="1"/>
  <c r="N81" i="1"/>
  <c r="O81" i="1"/>
  <c r="P81" i="1"/>
  <c r="K82" i="1"/>
  <c r="L82" i="1"/>
  <c r="M82" i="1"/>
  <c r="N82" i="1"/>
  <c r="O82" i="1"/>
  <c r="P82" i="1"/>
  <c r="K83" i="1"/>
  <c r="L83" i="1"/>
  <c r="M83" i="1"/>
  <c r="N83" i="1"/>
  <c r="O83" i="1"/>
  <c r="P83" i="1"/>
  <c r="K84" i="1"/>
  <c r="L84" i="1"/>
  <c r="M84" i="1"/>
  <c r="N84" i="1"/>
  <c r="O84" i="1"/>
  <c r="P84" i="1"/>
  <c r="K85" i="1"/>
  <c r="L85" i="1"/>
  <c r="M85" i="1"/>
  <c r="N85" i="1"/>
  <c r="O85" i="1"/>
  <c r="P85" i="1"/>
  <c r="K86" i="1"/>
  <c r="L86" i="1"/>
  <c r="M86" i="1"/>
  <c r="N86" i="1"/>
  <c r="O86" i="1"/>
  <c r="P86" i="1"/>
  <c r="K87" i="1"/>
  <c r="L87" i="1"/>
  <c r="M87" i="1"/>
  <c r="N87" i="1"/>
  <c r="O87" i="1"/>
  <c r="P87" i="1"/>
  <c r="K88" i="1"/>
  <c r="L88" i="1"/>
  <c r="M88" i="1"/>
  <c r="N88" i="1"/>
  <c r="O88" i="1"/>
  <c r="P88" i="1"/>
  <c r="K89" i="1"/>
  <c r="L89" i="1"/>
  <c r="M89" i="1"/>
  <c r="N89" i="1"/>
  <c r="O89" i="1"/>
  <c r="P89" i="1"/>
  <c r="K90" i="1"/>
  <c r="L90" i="1"/>
  <c r="M90" i="1"/>
  <c r="N90" i="1"/>
  <c r="O90" i="1"/>
  <c r="P90" i="1"/>
  <c r="K91" i="1"/>
  <c r="L91" i="1"/>
  <c r="M91" i="1"/>
  <c r="N91" i="1"/>
  <c r="O91" i="1"/>
  <c r="P91" i="1"/>
  <c r="K92" i="1"/>
  <c r="L92" i="1"/>
  <c r="M92" i="1"/>
  <c r="N92" i="1"/>
  <c r="O92" i="1"/>
  <c r="P92" i="1"/>
  <c r="K93" i="1"/>
  <c r="L93" i="1"/>
  <c r="M93" i="1"/>
  <c r="N93" i="1"/>
  <c r="O93" i="1"/>
  <c r="P93" i="1"/>
  <c r="K94" i="1"/>
  <c r="L94" i="1"/>
  <c r="M94" i="1"/>
  <c r="N94" i="1"/>
  <c r="O94" i="1"/>
  <c r="P94" i="1"/>
  <c r="K95" i="1"/>
  <c r="L95" i="1"/>
  <c r="M95" i="1"/>
  <c r="N95" i="1"/>
  <c r="O95" i="1"/>
  <c r="P95" i="1"/>
  <c r="K96" i="1"/>
  <c r="L96" i="1"/>
  <c r="M96" i="1"/>
  <c r="N96" i="1"/>
  <c r="O96" i="1"/>
  <c r="P96" i="1"/>
  <c r="K97" i="1"/>
  <c r="L97" i="1"/>
  <c r="M97" i="1"/>
  <c r="N97" i="1"/>
  <c r="O97" i="1"/>
  <c r="P97" i="1"/>
  <c r="K98" i="1"/>
  <c r="L98" i="1"/>
  <c r="M98" i="1"/>
  <c r="N98" i="1"/>
  <c r="O98" i="1"/>
  <c r="P98" i="1"/>
  <c r="K99" i="1"/>
  <c r="L99" i="1"/>
  <c r="M99" i="1"/>
  <c r="N99" i="1"/>
  <c r="O99" i="1"/>
  <c r="P99" i="1"/>
  <c r="K100" i="1"/>
  <c r="L100" i="1"/>
  <c r="M100" i="1"/>
  <c r="N100" i="1"/>
  <c r="O100" i="1"/>
  <c r="P100" i="1"/>
  <c r="K101" i="1"/>
  <c r="L101" i="1"/>
  <c r="M101" i="1"/>
  <c r="N101" i="1"/>
  <c r="O101" i="1"/>
  <c r="P101" i="1"/>
  <c r="K102" i="1"/>
  <c r="L102" i="1"/>
  <c r="M102" i="1"/>
  <c r="N102" i="1"/>
  <c r="O102" i="1"/>
  <c r="P102" i="1"/>
  <c r="K103" i="1"/>
  <c r="L103" i="1"/>
  <c r="M103" i="1"/>
  <c r="N103" i="1"/>
  <c r="O103" i="1"/>
  <c r="P103" i="1"/>
  <c r="K104" i="1"/>
  <c r="L104" i="1"/>
  <c r="M104" i="1"/>
  <c r="N104" i="1"/>
  <c r="O104" i="1"/>
  <c r="P104" i="1"/>
  <c r="K105" i="1"/>
  <c r="L105" i="1"/>
  <c r="M105" i="1"/>
  <c r="N105" i="1"/>
  <c r="O105" i="1"/>
  <c r="P105" i="1"/>
  <c r="K106" i="1"/>
  <c r="L106" i="1"/>
  <c r="M106" i="1"/>
  <c r="N106" i="1"/>
  <c r="O106" i="1"/>
  <c r="P106" i="1"/>
  <c r="K107" i="1"/>
  <c r="L107" i="1"/>
  <c r="M107" i="1"/>
  <c r="N107" i="1"/>
  <c r="O107" i="1"/>
  <c r="P107" i="1"/>
  <c r="K108" i="1"/>
  <c r="L108" i="1"/>
  <c r="M108" i="1"/>
  <c r="N108" i="1"/>
  <c r="O108" i="1"/>
  <c r="P108" i="1"/>
  <c r="K109" i="1"/>
  <c r="L109" i="1"/>
  <c r="M109" i="1"/>
  <c r="N109" i="1"/>
  <c r="O109" i="1"/>
  <c r="P109" i="1"/>
  <c r="K110" i="1"/>
  <c r="L110" i="1"/>
  <c r="M110" i="1"/>
  <c r="N110" i="1"/>
  <c r="O110" i="1"/>
  <c r="P110" i="1"/>
  <c r="K111" i="1"/>
  <c r="L111" i="1"/>
  <c r="M111" i="1"/>
  <c r="N111" i="1"/>
  <c r="O111" i="1"/>
  <c r="P111" i="1"/>
  <c r="K112" i="1"/>
  <c r="L112" i="1"/>
  <c r="M112" i="1"/>
  <c r="N112" i="1"/>
  <c r="O112" i="1"/>
  <c r="P112" i="1"/>
  <c r="K113" i="1"/>
  <c r="L113" i="1"/>
  <c r="M113" i="1"/>
  <c r="N113" i="1"/>
  <c r="O113" i="1"/>
  <c r="P113" i="1"/>
  <c r="K114" i="1"/>
  <c r="L114" i="1"/>
  <c r="M114" i="1"/>
  <c r="N114" i="1"/>
  <c r="O114" i="1"/>
  <c r="P114" i="1"/>
  <c r="K115" i="1"/>
  <c r="L115" i="1"/>
  <c r="M115" i="1"/>
  <c r="N115" i="1"/>
  <c r="O115" i="1"/>
  <c r="P115" i="1"/>
  <c r="K116" i="1"/>
  <c r="L116" i="1"/>
  <c r="M116" i="1"/>
  <c r="N116" i="1"/>
  <c r="O116" i="1"/>
  <c r="P116" i="1"/>
  <c r="K117" i="1"/>
  <c r="L117" i="1"/>
  <c r="M117" i="1"/>
  <c r="N117" i="1"/>
  <c r="O117" i="1"/>
  <c r="P117" i="1"/>
  <c r="K118" i="1"/>
  <c r="L118" i="1"/>
  <c r="M118" i="1"/>
  <c r="N118" i="1"/>
  <c r="O118" i="1"/>
  <c r="P118" i="1"/>
  <c r="K119" i="1"/>
  <c r="L119" i="1"/>
  <c r="M119" i="1"/>
  <c r="N119" i="1"/>
  <c r="O119" i="1"/>
  <c r="P119" i="1"/>
  <c r="K120" i="1"/>
  <c r="L120" i="1"/>
  <c r="M120" i="1"/>
  <c r="N120" i="1"/>
  <c r="O120" i="1"/>
  <c r="P120" i="1"/>
  <c r="K121" i="1"/>
  <c r="L121" i="1"/>
  <c r="M121" i="1"/>
  <c r="N121" i="1"/>
  <c r="O121" i="1"/>
  <c r="P121" i="1"/>
  <c r="K122" i="1"/>
  <c r="L122" i="1"/>
  <c r="M122" i="1"/>
  <c r="N122" i="1"/>
  <c r="O122" i="1"/>
  <c r="P122" i="1"/>
  <c r="K123" i="1"/>
  <c r="L123" i="1"/>
  <c r="M123" i="1"/>
  <c r="N123" i="1"/>
  <c r="O123" i="1"/>
  <c r="P123" i="1"/>
  <c r="K124" i="1"/>
  <c r="L124" i="1"/>
  <c r="M124" i="1"/>
  <c r="N124" i="1"/>
  <c r="O124" i="1"/>
  <c r="P124" i="1"/>
  <c r="K125" i="1"/>
  <c r="L125" i="1"/>
  <c r="M125" i="1"/>
  <c r="N125" i="1"/>
  <c r="O125" i="1"/>
  <c r="P125" i="1"/>
  <c r="K2" i="1"/>
  <c r="L2" i="1"/>
  <c r="M2" i="1"/>
  <c r="N2" i="1"/>
  <c r="O2" i="1"/>
  <c r="P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2" i="1"/>
  <c r="K126" i="4"/>
  <c r="L126" i="4"/>
  <c r="M126" i="4"/>
  <c r="N126" i="4"/>
  <c r="O126" i="4"/>
  <c r="P126" i="4"/>
  <c r="J126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8BE2B25-9058-4346-8B11-9FC7C1926821}" keepAlive="1" name="Abfrage - 20230307_compare_ingel_moneric_beads_lambda_phage" description="Verbindung mit der Abfrage '20230307_compare_ingel_moneric_beads_lambda_phage' in der Arbeitsmappe." type="5" refreshedVersion="6" background="1">
    <dbPr connection="Provider=Microsoft.Mashup.OleDb.1;Data Source=$Workbook$;Location=20230307_compare_ingel_moneric_beads_lambda_phage;Extended Properties=&quot;&quot;" command="SELECT * FROM [20230307_compare_ingel_moneric_beads_lambda_phage]"/>
  </connection>
  <connection id="2" xr16:uid="{2E2B7B58-59CB-42C6-BE4C-BD3D39DB3F1E}" keepAlive="1" name="Abfrage - 20230307_compare_ingel_moneric_beads_lambda_phage (2)" description="Verbindung mit der Abfrage '20230307_compare_ingel_moneric_beads_lambda_phage (2)' in der Arbeitsmappe." type="5" refreshedVersion="6" background="1">
    <dbPr connection="Provider=Microsoft.Mashup.OleDb.1;Data Source=$Workbook$;Location=20230307_compare_ingel_moneric_beads_lambda_phage (2);Extended Properties=&quot;&quot;" command="SELECT * FROM [20230307_compare_ingel_moneric_beads_lambda_phage (2)]"/>
  </connection>
</connections>
</file>

<file path=xl/sharedStrings.xml><?xml version="1.0" encoding="utf-8"?>
<sst xmlns="http://schemas.openxmlformats.org/spreadsheetml/2006/main" count="2439" uniqueCount="936">
  <si>
    <t>Description</t>
  </si>
  <si>
    <t>EXP:e9e5386af8e5ce63___Bb_A_1_1_6ul_GB6_01_8174_5.1.201.mgf.export.F014148.dat</t>
  </si>
  <si>
    <t>EXP:e9e5386af8e5ce63___Bb_A_2_1_6ul_GB8_01_8176_5.1.201.mgf.export.F014149.dat</t>
  </si>
  <si>
    <t>EXP:e9e5386af8e5ce63___Bb_A_3_1_6ul_GC2_01_8178_5.1.201.mgf.export.F014150.dat</t>
  </si>
  <si>
    <t>EXP:e9e5386af8e5ce63___EA_1_1_6ul_GB5_01_8173_5.1.201.mgf.export.F014166.dat</t>
  </si>
  <si>
    <t>EXP:e9e5386af8e5ce63___EA_2_1_6ul_GB7_01_8175_5.1.201.mgf.export.F014167.dat</t>
  </si>
  <si>
    <t>EXP:e9e5386af8e5ce63___E_A_3_1_6ul_GC1_01_8177_5.1.201.mgf.export.F014159.dat</t>
  </si>
  <si>
    <t>EXP:e9e5386af8e5ce63___KB_Bb_C_1_6ul_GA7_01_8165_5.1.201.mgf.export.F014169.dat</t>
  </si>
  <si>
    <t>E.coli</t>
  </si>
  <si>
    <t>Other phage proteins</t>
  </si>
  <si>
    <t>Major capsid</t>
  </si>
  <si>
    <t>mean_Bb_labelled</t>
  </si>
  <si>
    <t>std. derivation_Bb_labelled</t>
  </si>
  <si>
    <t>std. derivation_E_labelled</t>
  </si>
  <si>
    <t>mean_Bb_control</t>
  </si>
  <si>
    <t>mean_E_labelled</t>
  </si>
  <si>
    <t>P39386;</t>
  </si>
  <si>
    <t>Bacteria;Unknown KINGDOM;Proteobacteria;Gammaproteobacteria;Enterobacteriales;Enterobacteriaceae;Escherichia;Escherichia coli;Escherichia coli K-12</t>
  </si>
  <si>
    <t>UniRef100_P39386</t>
  </si>
  <si>
    <t>UniRef90_P39386</t>
  </si>
  <si>
    <t>UniRef50_P39386</t>
  </si>
  <si>
    <t>;</t>
  </si>
  <si>
    <t>Antibiotic resistance;Cell inner membrane;Cell membrane;Complete proteome;Membrane;Reference proteome;Transmembrane;Transmembrane helix;Transport;</t>
  </si>
  <si>
    <t>MDTM_ECOLI Multidrug resistance protein MdtM OS=Escherichia coli (strain K12) GN=mdtM PE=1 SV=1</t>
  </si>
  <si>
    <t>P0AC53;</t>
  </si>
  <si>
    <t>UniRef100_P0AC54</t>
  </si>
  <si>
    <t>UniRef90_P0AC54</t>
  </si>
  <si>
    <t>UniRef50_O68282</t>
  </si>
  <si>
    <t>K00036;</t>
  </si>
  <si>
    <t>1.1.1.49;</t>
  </si>
  <si>
    <t>Carbohydrate metabolism;Complete proteome;Glucose metabolism;NADP;Oxidoreductase;Quorum sensing;Reference proteome;</t>
  </si>
  <si>
    <t>G6PD_ECOLI Glucose-6-phosphate 1-dehydrogenase OS=Escherichia coli (strain K12) GN=zwf PE=1 SV=1</t>
  </si>
  <si>
    <t>P0A9Q7;</t>
  </si>
  <si>
    <t>UniRef100_P0A9Q8</t>
  </si>
  <si>
    <t>UniRef90_P0A9Q8</t>
  </si>
  <si>
    <t>UniRef50_P0A9Q8</t>
  </si>
  <si>
    <t>K04072;</t>
  </si>
  <si>
    <t>1.1.1.1;1.2.1.10;</t>
  </si>
  <si>
    <t>Acetylation;Complete proteome;Direct protein sequencing;Iron;Multifunctional enzyme;NAD;Oxidoreductase;Reference proteome;</t>
  </si>
  <si>
    <t>ADHE_ECOLI Aldehyde-alcohol dehydrogenase OS=Escherichia coli (strain K12) GN=adhE PE=1 SV=2</t>
  </si>
  <si>
    <t>P09832;</t>
  </si>
  <si>
    <t>UniRef100_P09832</t>
  </si>
  <si>
    <t>UniRef90_P09832</t>
  </si>
  <si>
    <t>UniRef50_P09832</t>
  </si>
  <si>
    <t>K00266;</t>
  </si>
  <si>
    <t>1.4.1.13;</t>
  </si>
  <si>
    <t>4Fe-4S;Amino-acid biosynthesis;Complete proteome;Direct protein sequencing;Glutamate biosynthesis;Iron;Iron-sulfur;Metal-binding;NADP;Oxidoreductase;Reference proteome;</t>
  </si>
  <si>
    <t>GLTD_ECOLI Glutamate synthase [NADPH] small chain OS=Escherichia coli (strain K12) GN=gltD PE=1 SV=3</t>
  </si>
  <si>
    <t>P0A7J3;</t>
  </si>
  <si>
    <t>UniRef100_A7ZUJ8</t>
  </si>
  <si>
    <t>UniRef90_A7ZUJ8</t>
  </si>
  <si>
    <t>UniRef50_P44350</t>
  </si>
  <si>
    <t>K02864;</t>
  </si>
  <si>
    <t>3D-structure;Acetylation;Complete proteome;Direct protein sequencing;Reference proteome;Repressor;Ribonucleoprotein;Ribosomal protein;RNA-binding;rRNA-binding;Translation regulation;</t>
  </si>
  <si>
    <t>RL10_ECOLI 50S ribosomal protein L10 OS=Escherichia coli (strain K12) GN=rplJ PE=1 SV=2</t>
  </si>
  <si>
    <t>P0A991;</t>
  </si>
  <si>
    <t>UniRef100_P0A992</t>
  </si>
  <si>
    <t>UniRef90_P0A992</t>
  </si>
  <si>
    <t>UniRef50_P0A992</t>
  </si>
  <si>
    <t>K11645;</t>
  </si>
  <si>
    <t>4.1.2.13;</t>
  </si>
  <si>
    <t>Acetylation;Complete proteome;Cytoplasm;Direct protein sequencing;Glycolysis;Lyase;Reference proteome;Schiff base;</t>
  </si>
  <si>
    <t>ALF1_ECOLI Fructose-bisphosphate aldolase class 1 OS=Escherichia coli (strain K12) GN=fbaB PE=1 SV=2</t>
  </si>
  <si>
    <t>P0A6F5;</t>
  </si>
  <si>
    <t>UniRef100_A1AJ51</t>
  </si>
  <si>
    <t>UniRef90_O66200</t>
  </si>
  <si>
    <t>UniRef50_P19882</t>
  </si>
  <si>
    <t>K04077;</t>
  </si>
  <si>
    <t>3D-structure;Acetylation;ATP-binding;Cell cycle;Cell division;Chaperone;Complete proteome;Cytoplasm;Direct protein sequencing;Nucleotide-binding;Phosphoprotein;Reference proteome;</t>
  </si>
  <si>
    <t>CH60_ECOLI 60 kDa chaperonin OS=Escherichia coli (strain K12) GN=groL PE=1 SV=2</t>
  </si>
  <si>
    <t>P0CE48;</t>
  </si>
  <si>
    <t>UniRef100_P14647</t>
  </si>
  <si>
    <t>UniRef90_P14647</t>
  </si>
  <si>
    <t>UniRef50_P14647</t>
  </si>
  <si>
    <t>K02358;</t>
  </si>
  <si>
    <t>3D-structure;Acetylation;Antibiotic resistance;Cell inner membrane;Cell membrane;Complete proteome;Cytoplasm;Direct protein sequencing;Elongation factor;GTP-binding;Membrane;Methylation;Nucleotide-binding;Phosphoprotein;Protein biosynthesis;Reference proteome;RNA-binding;</t>
  </si>
  <si>
    <t>EFTU2_ECOLI Elongation factor Tu 2 OS=Escherichia coli (strain K12) GN=tufB PE=1 SV=1</t>
  </si>
  <si>
    <t>P0A910;</t>
  </si>
  <si>
    <t>UniRef100_P0A911</t>
  </si>
  <si>
    <t>UniRef90_B7LNW7</t>
  </si>
  <si>
    <t>UniRef50_Q8ZG77</t>
  </si>
  <si>
    <t>K03286;</t>
  </si>
  <si>
    <t>3D-structure;Cell outer membrane;Complete proteome;Conjugation;Direct protein sequencing;Disulfide bond;Ion transport;Membrane;Porin;Reference proteome;Repeat;Signal;Transmembrane;Transmembrane beta strand;Transport;</t>
  </si>
  <si>
    <t>OMPA_ECOLI Outer membrane protein A OS=Escherichia coli (strain K12) GN=ompA PE=1 SV=1</t>
  </si>
  <si>
    <t>P0ABB0;</t>
  </si>
  <si>
    <t>UniRef100_A7ZTU6</t>
  </si>
  <si>
    <t>UniRef90_A1JTC8</t>
  </si>
  <si>
    <t>UniRef50_P72245</t>
  </si>
  <si>
    <t>K02111;</t>
  </si>
  <si>
    <t>3.6.3.14;</t>
  </si>
  <si>
    <t>3D-structure;ATP synthesis;ATP-binding;Cell inner membrane;Cell membrane;CF(1);Complete proteome;Direct protein sequencing;Hydrogen ion transport;Hydrolase;Ion transport;Membrane;Nucleotide-binding;Reference proteome;Transport;</t>
  </si>
  <si>
    <t>ATPA_ECOLI ATP synthase subunit alpha OS=Escherichia coli (strain K12) GN=atpA PE=1 SV=1</t>
  </si>
  <si>
    <t>P02929;</t>
  </si>
  <si>
    <t>UniRef100_P02929</t>
  </si>
  <si>
    <t>UniRef90_P02929</t>
  </si>
  <si>
    <t>UniRef50_P02929</t>
  </si>
  <si>
    <t>K03832;</t>
  </si>
  <si>
    <t>3D-structure;Bacteriocin transport;Cell inner membrane;Cell membrane;Complete proteome;Membrane;Protein transport;Reference proteome;Repeat;Signal-anchor;Transmembrane;Transmembrane helix;Transport;</t>
  </si>
  <si>
    <t>TONB_ECOLI Protein TonB OS=Escherichia coli (strain K12) GN=tonB PE=1 SV=2</t>
  </si>
  <si>
    <t>P37047;</t>
  </si>
  <si>
    <t>UniRef100_P37047</t>
  </si>
  <si>
    <t>UniRef90_P37047</t>
  </si>
  <si>
    <t>UniRef50_P37047</t>
  </si>
  <si>
    <t>K02647;</t>
  </si>
  <si>
    <t>Complete proteome;Reference proteome;Transcription;Transcription regulation;</t>
  </si>
  <si>
    <t>CDAR_ECOLI Carbohydrate diacid regulator OS=Escherichia coli (strain K12) GN=cdaR PE=1 SV=2</t>
  </si>
  <si>
    <t>P0AG18;</t>
  </si>
  <si>
    <t>UniRef100_P0AG19</t>
  </si>
  <si>
    <t>UniRef90_P0AG19</t>
  </si>
  <si>
    <t>UniRef50_P0AG19</t>
  </si>
  <si>
    <t>K01588;</t>
  </si>
  <si>
    <t>5.4.99.18;</t>
  </si>
  <si>
    <t>3D-structure;Complete proteome;Direct protein sequencing;Isomerase;Purine biosynthesis;Reference proteome;</t>
  </si>
  <si>
    <t>PURE_ECOLI N5-carboxyaminoimidazole ribonucleotide mutase OS=Escherichia coli (strain K12) GN=purE PE=1 SV=2</t>
  </si>
  <si>
    <t>P42588;</t>
  </si>
  <si>
    <t>UniRef100_C4ZQY9</t>
  </si>
  <si>
    <t>UniRef90_A9MPU4</t>
  </si>
  <si>
    <t>UniRef50_A9MPU4</t>
  </si>
  <si>
    <t>K09251;</t>
  </si>
  <si>
    <t>2.6.1.82;</t>
  </si>
  <si>
    <t>3D-structure;Aminotransferase;Complete proteome;Pyridoxal phosphate;Reference proteome;Transferase;</t>
  </si>
  <si>
    <t>PAT_ECOLI Putrescine aminotransferase OS=Escherichia coli (strain K12) GN=patA PE=1 SV=2</t>
  </si>
  <si>
    <t>P75777;</t>
  </si>
  <si>
    <t>UniRef100_C4ZXW7</t>
  </si>
  <si>
    <t>UniRef90_Q32I67</t>
  </si>
  <si>
    <t>UniRef50_Q32I67</t>
  </si>
  <si>
    <t>K01993;</t>
  </si>
  <si>
    <t>Coiled coil;Complete proteome;Periplasm;Reference proteome;Signal;</t>
  </si>
  <si>
    <t>YBHG_ECOLI UPF0194 membrane protein YbhG OS=Escherichia coli (strain K12) GN=ybhG PE=3 SV=1</t>
  </si>
  <si>
    <t>P07001;</t>
  </si>
  <si>
    <t>UniRef100_P07001</t>
  </si>
  <si>
    <t>UniRef90_P07001</t>
  </si>
  <si>
    <t>UniRef50_P07001</t>
  </si>
  <si>
    <t>K00324;</t>
  </si>
  <si>
    <t>1.6.1.2;</t>
  </si>
  <si>
    <t>3D-structure;Cell inner membrane;Cell membrane;Complete proteome;Direct protein sequencing;Membrane;NAD;NADP;Nucleotide-binding;Oxidoreductase;Reference proteome;Transmembrane;Transmembrane helix;</t>
  </si>
  <si>
    <t>PNTA_ECOLI NAD(P) transhydrogenase subunit alpha OS=Escherichia coli (strain K12) GN=pntA PE=1 SV=2</t>
  </si>
  <si>
    <t>P62707;</t>
  </si>
  <si>
    <t>UniRef100_B7ULM8</t>
  </si>
  <si>
    <t>UniRef90_Q6D7E3</t>
  </si>
  <si>
    <t>UniRef50_A4W897</t>
  </si>
  <si>
    <t>K01834;</t>
  </si>
  <si>
    <t>5.4.2.11;</t>
  </si>
  <si>
    <t>3D-structure;Acetylation;Complete proteome;Direct protein sequencing;Gluconeogenesis;Glycolysis;Isomerase;Reference proteome;</t>
  </si>
  <si>
    <t>GPMA_ECOLI 2,3-bisphosphoglycerate-dependent phosphoglycerate mutase OS=Escherichia coli (strain K12) GN=gpmA PE=1 SV=2</t>
  </si>
  <si>
    <t>P0A998;</t>
  </si>
  <si>
    <t>UniRef100_P0A9A0</t>
  </si>
  <si>
    <t>UniRef90_P0A9A0</t>
  </si>
  <si>
    <t>UniRef50_P0A9A0</t>
  </si>
  <si>
    <t>K02217;</t>
  </si>
  <si>
    <t>1.16.3.2;</t>
  </si>
  <si>
    <t>3D-structure;Complete proteome;Cytoplasm;Direct protein sequencing;Iron;Iron storage;Metal-binding;Oxidoreductase;Reference proteome;</t>
  </si>
  <si>
    <t>FTNA_ECOLI Bacterial non-heme ferritin OS=Escherichia coli (strain K12) GN=ftnA PE=1 SV=1</t>
  </si>
  <si>
    <t>P0A8V2;</t>
  </si>
  <si>
    <t>UniRef100_A7ZUK1</t>
  </si>
  <si>
    <t>UniRef90_P06173</t>
  </si>
  <si>
    <t>UniRef50_P06173</t>
  </si>
  <si>
    <t>K03043;</t>
  </si>
  <si>
    <t>2.7.7.6;</t>
  </si>
  <si>
    <t>3D-structure;Acetylation;Complete proteome;Direct protein sequencing;DNA-directed RNA polymerase;Nucleotidyltransferase;Reference proteome;Transcription;Transferase;</t>
  </si>
  <si>
    <t>RPOB_ECOLI DNA-directed RNA polymerase subunit beta OS=Escherichia coli (strain K12) GN=rpoB PE=1 SV=1</t>
  </si>
  <si>
    <t>P0A7L0;</t>
  </si>
  <si>
    <t>UniRef100_A7ZUJ7</t>
  </si>
  <si>
    <t>UniRef90_P09764</t>
  </si>
  <si>
    <t>UniRef50_Q6N4R5</t>
  </si>
  <si>
    <t>K02863;</t>
  </si>
  <si>
    <t>3D-structure;Complete proteome;Direct protein sequencing;Reference proteome;Repressor;Ribonucleoprotein;Ribosomal protein;RNA-binding;rRNA-binding;Translation regulation;tRNA-binding;</t>
  </si>
  <si>
    <t>RL1_ECOLI 50S ribosomal protein L1 OS=Escherichia coli (strain K12) GN=rplA PE=1 SV=2</t>
  </si>
  <si>
    <t>P0A786;</t>
  </si>
  <si>
    <t>UniRef100_A7ZVC7</t>
  </si>
  <si>
    <t>UniRef90_A8AMC8</t>
  </si>
  <si>
    <t>UniRef50_A8AMC8</t>
  </si>
  <si>
    <t>K00609;</t>
  </si>
  <si>
    <t>2.1.3.2;</t>
  </si>
  <si>
    <t>3D-structure;Complete proteome;Direct protein sequencing;Pyrimidine biosynthesis;Reference proteome;Transferase;</t>
  </si>
  <si>
    <t>PYRB_ECOLI Aspartate carbamoyltransferase catalytic subunit OS=Escherichia coli (strain K12) GN=pyrB PE=1 SV=2</t>
  </si>
  <si>
    <t>P10384;</t>
  </si>
  <si>
    <t>UniRef100_P10384</t>
  </si>
  <si>
    <t>UniRef90_P10384</t>
  </si>
  <si>
    <t>UniRef50_P10384</t>
  </si>
  <si>
    <t>K06076;</t>
  </si>
  <si>
    <t>3D-structure;Cell outer membrane;Complete proteome;Direct protein sequencing;Lipid transport;Membrane;Reference proteome;Signal;Transmembrane;Transmembrane beta strand;Transport;</t>
  </si>
  <si>
    <t>FADL_ECOLI Long-chain fatty acid transport protein OS=Escherichia coli (strain K12) GN=fadL PE=1 SV=5</t>
  </si>
  <si>
    <t>P02931;</t>
  </si>
  <si>
    <t>UniRef100_P02931</t>
  </si>
  <si>
    <t>UniRef90_P02931</t>
  </si>
  <si>
    <t>UniRef50_P02931</t>
  </si>
  <si>
    <t>K09476;</t>
  </si>
  <si>
    <t>3D-structure;Cell outer membrane;Complete proteome;Direct protein sequencing;Ion transport;Membrane;Porin;Reference proteome;Signal;Transmembrane;Transmembrane beta strand;Transport;</t>
  </si>
  <si>
    <t>OMPF_ECOLI Outer membrane protein F OS=Escherichia coli (strain K12) GN=ompF PE=1 SV=1</t>
  </si>
  <si>
    <t>P02925;</t>
  </si>
  <si>
    <t>UniRef100_P02925</t>
  </si>
  <si>
    <t>UniRef90_P02925</t>
  </si>
  <si>
    <t>UniRef50_P02925</t>
  </si>
  <si>
    <t>K10439;</t>
  </si>
  <si>
    <t>3D-structure;Chemotaxis;Complete proteome;Direct protein sequencing;Periplasm;Reference proteome;Signal;Sugar transport;Transport;</t>
  </si>
  <si>
    <t>RBSB_ECOLI Ribose import binding protein RbsB OS=Escherichia coli (strain K12) GN=rbsB PE=1 SV=1</t>
  </si>
  <si>
    <t>P25798;</t>
  </si>
  <si>
    <t>UniRef100_P25798</t>
  </si>
  <si>
    <t>UniRef90_P25798</t>
  </si>
  <si>
    <t>UniRef50_P15928</t>
  </si>
  <si>
    <t>K02409;</t>
  </si>
  <si>
    <t>Bacterial flagellum;Cell inner membrane;Cell membrane;Complete proteome;Membrane;Reference proteome;Transmembrane;Transmembrane helix;</t>
  </si>
  <si>
    <t>FLIF_ECOLI Flagellar M-ring protein OS=Escherichia coli (strain K12) GN=fliF PE=1 SV=3</t>
  </si>
  <si>
    <t>P77774;</t>
  </si>
  <si>
    <t>UniRef100_P77774</t>
  </si>
  <si>
    <t>UniRef90_P77774</t>
  </si>
  <si>
    <t>UniRef50_P77774</t>
  </si>
  <si>
    <t>K17713;</t>
  </si>
  <si>
    <t>3D-structure;Cell outer membrane;Complete proteome;Lipoprotein;Membrane;Palmitate;Reference proteome;Signal;</t>
  </si>
  <si>
    <t>BAMB_ECOLI Outer membrane protein assembly factor BamB OS=Escherichia coli (strain K12) GN=bamB PE=1 SV=1</t>
  </si>
  <si>
    <t>P30852;</t>
  </si>
  <si>
    <t>UniRef100_P30852</t>
  </si>
  <si>
    <t>UniRef90_P30852</t>
  </si>
  <si>
    <t>UniRef50_P30852</t>
  </si>
  <si>
    <t>K04096;</t>
  </si>
  <si>
    <t>Complete proteome;Reference proteome;</t>
  </si>
  <si>
    <t>SMF_ECOLI Protein Smf OS=Escherichia coli (strain K12) GN=smf PE=3 SV=1</t>
  </si>
  <si>
    <t>P06996;</t>
  </si>
  <si>
    <t>UniRef100_P06996</t>
  </si>
  <si>
    <t>UniRef90_P06996</t>
  </si>
  <si>
    <t>K09475;</t>
  </si>
  <si>
    <t>3D-structure;Cell outer membrane;Complete proteome;Direct protein sequencing;Ion transport;Magnesium;Membrane;Metal-binding;Porin;Reference proteome;Signal;Transmembrane;Transmembrane beta strand;Transport;</t>
  </si>
  <si>
    <t>OMPC_ECOLI Outer membrane protein C OS=Escherichia coli (strain K12) GN=ompC PE=1 SV=1</t>
  </si>
  <si>
    <t>P77804;</t>
  </si>
  <si>
    <t>UniRef100_P77804</t>
  </si>
  <si>
    <t>UniRef90_P77804</t>
  </si>
  <si>
    <t>UniRef50_P77804</t>
  </si>
  <si>
    <t>Cell inner membrane;Cell membrane;Complete proteome;Membrane;Reference proteome;Signal;</t>
  </si>
  <si>
    <t>YDGA_ECOLI Protein YdgA OS=Escherichia coli (strain K12) GN=ydgA PE=1 SV=1</t>
  </si>
  <si>
    <t>P09169;</t>
  </si>
  <si>
    <t>UniRef100_P09169</t>
  </si>
  <si>
    <t>UniRef90_P09169</t>
  </si>
  <si>
    <t>UniRef50_P09169</t>
  </si>
  <si>
    <t>K01355;</t>
  </si>
  <si>
    <t>3.4.23.49;</t>
  </si>
  <si>
    <t>3D-structure;Aspartyl protease;Cell outer membrane;Complete proteome;Direct protein sequencing;Hydrolase;Membrane;Protease;Reference proteome;Signal;Transmembrane;Transmembrane beta strand;</t>
  </si>
  <si>
    <t>OMPT_ECOLI Protease 7 OS=Escherichia coli (strain K12) GN=ompT PE=1 SV=1</t>
  </si>
  <si>
    <t>P0A7W7;</t>
  </si>
  <si>
    <t>UniRef100_A8AQK2</t>
  </si>
  <si>
    <t>UniRef90_Q6CZY4</t>
  </si>
  <si>
    <t>UniRef50_Q6CZY4</t>
  </si>
  <si>
    <t>K02994;</t>
  </si>
  <si>
    <t>3D-structure;Complete proteome;Direct protein sequencing;Reference proteome;Repressor;Ribonucleoprotein;Ribosomal protein;RNA-binding;rRNA-binding;Translation regulation;</t>
  </si>
  <si>
    <t>RS8_ECOLI 30S ribosomal protein S8 OS=Escherichia coli (strain K12) GN=rpsH PE=1 SV=2</t>
  </si>
  <si>
    <t>P21420;</t>
  </si>
  <si>
    <t>UniRef100_P21420</t>
  </si>
  <si>
    <t>UniRef90_P21420</t>
  </si>
  <si>
    <t>Cell outer membrane;Complete proteome;Ion transport;Membrane;Porin;Reference proteome;Signal;Transmembrane;Transmembrane beta strand;Transport;</t>
  </si>
  <si>
    <t>NMPC_ECOLI Putative outer membrane porin protein NmpC OS=Escherichia coli (strain K12) GN=nmpC PE=5 SV=2</t>
  </si>
  <si>
    <t>P06129;</t>
  </si>
  <si>
    <t>UniRef100_P06129</t>
  </si>
  <si>
    <t>UniRef90_P06129</t>
  </si>
  <si>
    <t>UniRef50_P06129</t>
  </si>
  <si>
    <t>K16092;</t>
  </si>
  <si>
    <t>3D-structure;Calcium;Cell outer membrane;Complete proteome;Direct protein sequencing;Ion transport;Membrane;Metal-binding;Porin;Receptor;Reference proteome;Signal;TonB box;Transmembrane;Transmembrane beta strand;Transport;</t>
  </si>
  <si>
    <t>BTUB_ECOLI Vitamin B12 transporter BtuB OS=Escherichia coli (strain K12) GN=btuB PE=1 SV=2</t>
  </si>
  <si>
    <t>P0A8T7;</t>
  </si>
  <si>
    <t>UniRef100_A7ZUK2</t>
  </si>
  <si>
    <t>UniRef90_A7ZUK2</t>
  </si>
  <si>
    <t>UniRef50_A7ZUK2</t>
  </si>
  <si>
    <t>K03046;</t>
  </si>
  <si>
    <t>RPOC_ECOLI DNA-directed RNA polymerase subunit beta OS=Escherichia coli (strain K12) GN=rpoC PE=1 SV=1</t>
  </si>
  <si>
    <t>P0A7K2;</t>
  </si>
  <si>
    <t>UniRef100_A7ZUK0</t>
  </si>
  <si>
    <t>UniRef90_A8AKU0</t>
  </si>
  <si>
    <t>UniRef50_A6GYU1</t>
  </si>
  <si>
    <t>K02935;</t>
  </si>
  <si>
    <t>3D-structure;Acetylation;Complete proteome;Direct protein sequencing;Methylation;Reference proteome;Ribonucleoprotein;Ribosomal protein;</t>
  </si>
  <si>
    <t>RL7_ECOLI 50S ribosomal protein L7/L12 OS=Escherichia coli (strain K12) GN=rplL PE=1 SV=2</t>
  </si>
  <si>
    <t>P0AD61;</t>
  </si>
  <si>
    <t>UniRef100_P0AD62</t>
  </si>
  <si>
    <t>UniRef90_P77983</t>
  </si>
  <si>
    <t>UniRef50_P77983</t>
  </si>
  <si>
    <t>K00873;</t>
  </si>
  <si>
    <t>2.7.1.40;</t>
  </si>
  <si>
    <t>3D-structure;Acetylation;Allosteric enzyme;ATP-binding;Complete proteome;Direct protein sequencing;Glycolysis;Kinase;Magnesium;Metal-binding;Nucleotide-binding;Potassium;Pyruvate;Reference proteome;Transferase;</t>
  </si>
  <si>
    <t>KPYK1_ECOLI Pyruvate kinase I OS=Escherichia coli (strain K12) GN=pykF PE=1 SV=1</t>
  </si>
  <si>
    <t>P32139;</t>
  </si>
  <si>
    <t>UniRef100_P32139</t>
  </si>
  <si>
    <t>UniRef90_P32139</t>
  </si>
  <si>
    <t>UniRef50_P32139</t>
  </si>
  <si>
    <t>K01785;</t>
  </si>
  <si>
    <t>YIHR_ECOLI Uncharacterized protein YihR OS=Escherichia coli (strain K12) GN=yihR PE=1 SV=1</t>
  </si>
  <si>
    <t>P0AG99;</t>
  </si>
  <si>
    <t>UniRef100_P0AGA1</t>
  </si>
  <si>
    <t>UniRef90_P0AGA1</t>
  </si>
  <si>
    <t>UniRef50_P0AGA1</t>
  </si>
  <si>
    <t>K03075;</t>
  </si>
  <si>
    <t>3D-structure;Cell inner membrane;Cell membrane;Complete proteome;Direct protein sequencing;Membrane;Protein transport;Reference proteome;Translocation;Transmembrane;Transmembrane helix;Transport;</t>
  </si>
  <si>
    <t>SECG_ECOLI Protein-export membrane protein SecG OS=Escherichia coli (strain K12) GN=secG PE=1 SV=1</t>
  </si>
  <si>
    <t>P03712;</t>
  </si>
  <si>
    <t>Viruses;Unknown KINGDOM;Unknown PHYLUM;Unknown CLASS;Caudovirales;Siphoviridae;Lambdalikevirus;Enterobacteria phage lambda;Unknown SUBSPECIES</t>
  </si>
  <si>
    <t>UniRef100_P03712</t>
  </si>
  <si>
    <t>UniRef90_P03712</t>
  </si>
  <si>
    <t>UniRef50_P03712</t>
  </si>
  <si>
    <t>3D-structure;Capsid decoration protein;Capsid protein;Complete proteome;Direct protein sequencing;Host cytoplasm;Late protein;Reference proteome;Viral capsid assembly;Viral release from host cell;Virion;</t>
  </si>
  <si>
    <t>DECO_LAMBD Capsid decoration protein OS=Escherichia phage lambda GN=D PE=1 SV=1</t>
  </si>
  <si>
    <t>P0ABK5;</t>
  </si>
  <si>
    <t>UniRef100_P0ABK6</t>
  </si>
  <si>
    <t>UniRef90_P0A1E4</t>
  </si>
  <si>
    <t>UniRef50_O45679</t>
  </si>
  <si>
    <t>K01738;</t>
  </si>
  <si>
    <t>2.5.1.47;4.5.1.5;</t>
  </si>
  <si>
    <t>3D-structure;Allosteric enzyme;Amino-acid biosynthesis;Complete proteome;Cysteine biosynthesis;Direct protein sequencing;Lyase;Pyridoxal phosphate;Reference proteome;Transferase;</t>
  </si>
  <si>
    <t>CYSK_ECOLI Cysteine synthase A OS=Escherichia coli (strain K12) GN=cysK PE=1 SV=2</t>
  </si>
  <si>
    <t>P0A6Y8;</t>
  </si>
  <si>
    <t>UniRef100_A7ZHA4</t>
  </si>
  <si>
    <t>UniRef90_A4W6D5</t>
  </si>
  <si>
    <t>UniRef50_A4W6D5</t>
  </si>
  <si>
    <t>K04043;</t>
  </si>
  <si>
    <t>3D-structure;Acetylation;ATP-binding;Cell inner membrane;Cell membrane;Chaperone;Complete proteome;Cytoplasm;Direct protein sequencing;DNA replication;Membrane;Nucleotide-binding;Phosphoprotein;Reference proteome;Stress response;</t>
  </si>
  <si>
    <t>DNAK_ECOLI Chaperone protein DnaK OS=Escherichia coli (strain K12) GN=dnaK PE=1 SV=2</t>
  </si>
  <si>
    <t>P27302;</t>
  </si>
  <si>
    <t>UniRef100_P27302</t>
  </si>
  <si>
    <t>UniRef90_P27302</t>
  </si>
  <si>
    <t>UniRef50_P27302</t>
  </si>
  <si>
    <t>K00615;</t>
  </si>
  <si>
    <t>2.2.1.1;</t>
  </si>
  <si>
    <t>3D-structure;Acetylation;Calcium;Complete proteome;Magnesium;Metal-binding;Reference proteome;Thiamine pyrophosphate;Transferase;</t>
  </si>
  <si>
    <t>TKT1_ECOLI Transketolase 1 OS=Escherichia coli (strain K12) GN=tktA PE=1 SV=5</t>
  </si>
  <si>
    <t>P0ABB4;</t>
  </si>
  <si>
    <t>UniRef100_A7ZTU4</t>
  </si>
  <si>
    <t>UniRef90_C5BF40</t>
  </si>
  <si>
    <t>UniRef50_Q5FKY0</t>
  </si>
  <si>
    <t>K02112;</t>
  </si>
  <si>
    <t>ATPB_ECOLI ATP synthase subunit beta OS=Escherichia coli (strain K12) GN=atpD PE=1 SV=2</t>
  </si>
  <si>
    <t>P00370;</t>
  </si>
  <si>
    <t>UniRef100_P00370</t>
  </si>
  <si>
    <t>UniRef90_P00370</t>
  </si>
  <si>
    <t>UniRef50_P00370</t>
  </si>
  <si>
    <t>K00262;</t>
  </si>
  <si>
    <t>1.4.1.4;</t>
  </si>
  <si>
    <t>3D-structure;Complete proteome;Direct protein sequencing;NADP;Oxidoreductase;Reference proteome;</t>
  </si>
  <si>
    <t>DHE4_ECOLI NADP-specific glutamate dehydrogenase OS=Escherichia coli (strain K12) GN=gdhA PE=1 SV=1</t>
  </si>
  <si>
    <t>P30176;</t>
  </si>
  <si>
    <t>UniRef100_P30176</t>
  </si>
  <si>
    <t>UniRef90_P30176</t>
  </si>
  <si>
    <t>UniRef50_P30176</t>
  </si>
  <si>
    <t>K09935;</t>
  </si>
  <si>
    <t>3.2.2.-;</t>
  </si>
  <si>
    <t>3D-structure;Complete proteome;Glycosidase;Hydrolase;Reference proteome;</t>
  </si>
  <si>
    <t>RIBX_ECOLI N-glycosidase YbiA OS=Escherichia coli (strain K12) GN=ybiA PE=1 SV=1</t>
  </si>
  <si>
    <t>P0AF26;</t>
  </si>
  <si>
    <t>UniRef100_P0AF27</t>
  </si>
  <si>
    <t>UniRef90_P0AF27</t>
  </si>
  <si>
    <t>UniRef50_P19317</t>
  </si>
  <si>
    <t>K00373;</t>
  </si>
  <si>
    <t>Chaperone;Complete proteome;Cytoplasm;Nitrate assimilation;Reference proteome;</t>
  </si>
  <si>
    <t>NARJ_ECOLI Nitrate reductase molybdenum cofactor assembly chaperone NarJ OS=Escherichia coli (strain K12) GN=narJ PE=1 SV=1</t>
  </si>
  <si>
    <t>P0A7Z4;</t>
  </si>
  <si>
    <t>UniRef100_A8AQJ0</t>
  </si>
  <si>
    <t>UniRef90_A1JS01</t>
  </si>
  <si>
    <t>UniRef50_A1JS01</t>
  </si>
  <si>
    <t>K03040;</t>
  </si>
  <si>
    <t>RPOA_ECOLI DNA-directed RNA polymerase subunit alpha OS=Escherichia coli (strain K12) GN=rpoA PE=1 SV=1</t>
  </si>
  <si>
    <t>P23845;</t>
  </si>
  <si>
    <t>UniRef100_B7NT95</t>
  </si>
  <si>
    <t>UniRef90_A8ANW5</t>
  </si>
  <si>
    <t>UniRef50_Q8AAP9</t>
  </si>
  <si>
    <t>K00956;</t>
  </si>
  <si>
    <t>2.7.7.4;</t>
  </si>
  <si>
    <t>ATP-binding;Complete proteome;Direct protein sequencing;GTP-binding;Nucleotide-binding;Nucleotidyltransferase;Reference proteome;Transferase;</t>
  </si>
  <si>
    <t>CYSN_ECOLI Sulfate adenylyltransferase subunit 1 OS=Escherichia coli (strain K12) GN=cysN PE=1 SV=1</t>
  </si>
  <si>
    <t>P0A717;</t>
  </si>
  <si>
    <t>UniRef100_P0A719</t>
  </si>
  <si>
    <t>UniRef90_Q8ZEY2</t>
  </si>
  <si>
    <t>UniRef50_Q8ZEY2</t>
  </si>
  <si>
    <t>K00948;</t>
  </si>
  <si>
    <t>2.7.6.1;</t>
  </si>
  <si>
    <t>3D-structure;Allosteric enzyme;ATP-binding;Complete proteome;Cytoplasm;Direct protein sequencing;Kinase;Magnesium;Manganese;Metal-binding;Nucleotide biosynthesis;Nucleotide-binding;Reference proteome;Transferase;</t>
  </si>
  <si>
    <t>KPRS_ECOLI Ribose-phosphate pyrophosphokinase OS=Escherichia coli (strain K12) GN=prs PE=1 SV=2</t>
  </si>
  <si>
    <t>P0A6P9;</t>
  </si>
  <si>
    <t>UniRef100_A7ZQM2</t>
  </si>
  <si>
    <t>UniRef90_Q7N835</t>
  </si>
  <si>
    <t>UniRef50_P40370</t>
  </si>
  <si>
    <t>K01689;</t>
  </si>
  <si>
    <t>4.2.1.11;</t>
  </si>
  <si>
    <t>3D-structure;Acetylation;Complete proteome;Cytoplasm;Cytoskeleton;Direct protein sequencing;Glycolysis;Lyase;Magnesium;Metal-binding;Reference proteome;Secreted;</t>
  </si>
  <si>
    <t>ENO_ECOLI Enolase OS=Escherichia coli (strain K12) GN=eno PE=1 SV=2</t>
  </si>
  <si>
    <t>P77529;</t>
  </si>
  <si>
    <t>UniRef100_P77529</t>
  </si>
  <si>
    <t>UniRef90_P77529</t>
  </si>
  <si>
    <t>UniRef50_P77529</t>
  </si>
  <si>
    <t>K06956;</t>
  </si>
  <si>
    <t>Amino-acid transport;Cell membrane;Complete proteome;Membrane;Reference proteome;Transmembrane;Transmembrane helix;Transport;</t>
  </si>
  <si>
    <t>YDJN_ECOLI L-cystine transporter YdjN OS=Escherichia coli (strain K12) GN=ydjN PE=3 SV=1</t>
  </si>
  <si>
    <t>P0A7W1;</t>
  </si>
  <si>
    <t>UniRef100_A8AQJ8</t>
  </si>
  <si>
    <t>UniRef90_Q9CL47</t>
  </si>
  <si>
    <t>UniRef50_P21467</t>
  </si>
  <si>
    <t>K02988;</t>
  </si>
  <si>
    <t>3D-structure;Acetylation;Antibiotic resistance;Complete proteome;Direct protein sequencing;Reference proteome;Ribonucleoprotein;Ribosomal protein;RNA-binding;rRNA-binding;</t>
  </si>
  <si>
    <t>RS5_ECOLI 30S ribosomal protein S5 OS=Escherichia coli (strain K12) GN=rpsE PE=1 SV=2</t>
  </si>
  <si>
    <t>P0A853;</t>
  </si>
  <si>
    <t>UniRef100_A7ZTR3</t>
  </si>
  <si>
    <t>UniRef90_Q8XB34</t>
  </si>
  <si>
    <t>UniRef50_Q8XB34</t>
  </si>
  <si>
    <t>K01667;</t>
  </si>
  <si>
    <t>4.1.99.1;</t>
  </si>
  <si>
    <t>3D-structure;Acetylation;Complete proteome;Cytoplasm;Direct protein sequencing;Lyase;Pyridoxal phosphate;Reference proteome;Tryptophan catabolism;</t>
  </si>
  <si>
    <t>TNAA_ECOLI Tryptophanase OS=Escherichia coli (strain K12) GN=tnaA PE=1 SV=1</t>
  </si>
  <si>
    <t>P03736;</t>
  </si>
  <si>
    <t>UniRef100_P03736</t>
  </si>
  <si>
    <t>UniRef90_P03736</t>
  </si>
  <si>
    <t>UniRef50_P03736</t>
  </si>
  <si>
    <t>Complete proteome;Host cytoplasm;Reference proteome;Viral genome ejection through host cell envelope;Viral long flexible tail ejection system;Viral penetration into host cytoplasm;Viral release from host cell;Viral tail assembly;Virion;Virus entry into host cell;</t>
  </si>
  <si>
    <t>TMP_LAMBD Tape measure protein OS=Escherichia phage lambda GN=H PE=1 SV=1</t>
  </si>
  <si>
    <t>P0A825;</t>
  </si>
  <si>
    <t>UniRef100_A7ZPZ4</t>
  </si>
  <si>
    <t>UniRef90_P0A2E2</t>
  </si>
  <si>
    <t>UniRef50_P9WGI9</t>
  </si>
  <si>
    <t>K00600;</t>
  </si>
  <si>
    <t>2.1.2.1;</t>
  </si>
  <si>
    <t>3D-structure;Acetylation;Amino-acid biosynthesis;Complete proteome;Cytoplasm;Direct protein sequencing;One-carbon metabolism;Pyridoxal phosphate;Reference proteome;Transferase;</t>
  </si>
  <si>
    <t>GLYA_ECOLI Serine hydroxymethyltransferase OS=Escherichia coli (strain K12) GN=glyA PE=1 SV=1</t>
  </si>
  <si>
    <t>P0A7G6;</t>
  </si>
  <si>
    <t>UniRef100_A7ZQC8</t>
  </si>
  <si>
    <t>UniRef90_A7ZQC8</t>
  </si>
  <si>
    <t>UniRef50_A7ZQC8</t>
  </si>
  <si>
    <t>K03553;</t>
  </si>
  <si>
    <t>3D-structure;ATP-binding;Complete proteome;Cytoplasm;Direct protein sequencing;DNA damage;DNA recombination;DNA repair;DNA-binding;Nucleotide-binding;Reference proteome;SOS response;Stress response;</t>
  </si>
  <si>
    <t>RECA_ECOLI Protein RecA OS=Escherichia coli (strain K12) GN=recA PE=1 SV=2</t>
  </si>
  <si>
    <t>P61889;</t>
  </si>
  <si>
    <t>UniRef100_A7ZSD0</t>
  </si>
  <si>
    <t>UniRef90_A7ZSD0</t>
  </si>
  <si>
    <t>UniRef50_Q9KUT3</t>
  </si>
  <si>
    <t>K00024;</t>
  </si>
  <si>
    <t>1.1.1.37;</t>
  </si>
  <si>
    <t>3D-structure;Complete proteome;Direct protein sequencing;NAD;Oxidoreductase;Reference proteome;Tricarboxylic acid cycle;</t>
  </si>
  <si>
    <t>MDH_ECOLI Malate dehydrogenase OS=Escherichia coli (strain K12) GN=mdh PE=1 SV=1</t>
  </si>
  <si>
    <t>P0AD33;</t>
  </si>
  <si>
    <t>UniRef100_P0AD34</t>
  </si>
  <si>
    <t>UniRef90_P0AD34</t>
  </si>
  <si>
    <t>UniRef50_P0AD34</t>
  </si>
  <si>
    <t>YFCZ_ECOLI UPF0381 protein YfcZ OS=Escherichia coli (strain K12) GN=yfcZ PE=3 SV=1</t>
  </si>
  <si>
    <t>P0AFQ7;</t>
  </si>
  <si>
    <t>UniRef100_P0AFQ9</t>
  </si>
  <si>
    <t>UniRef90_P0AFQ9</t>
  </si>
  <si>
    <t>UniRef50_P0AFQ9</t>
  </si>
  <si>
    <t>K03424;</t>
  </si>
  <si>
    <t>3.1.-.-;</t>
  </si>
  <si>
    <t>3D-structure;Complete proteome;Hydrolase;Metal-binding;Reference proteome;</t>
  </si>
  <si>
    <t>YCFH_ECOLI Uncharacterized metal-dependent hydrolase YcfH OS=Escherichia coli (strain K12) GN=ycfH PE=1 SV=1</t>
  </si>
  <si>
    <t>P05055;</t>
  </si>
  <si>
    <t>UniRef100_C4ZSQ5</t>
  </si>
  <si>
    <t>UniRef90_A9MP39</t>
  </si>
  <si>
    <t>UniRef50_P41121</t>
  </si>
  <si>
    <t>K00962;</t>
  </si>
  <si>
    <t>2.7.7.8;</t>
  </si>
  <si>
    <t>3D-structure;Complete proteome;Cytoplasm;Direct protein sequencing;Magnesium;Metal-binding;Nucleotidyltransferase;Reference proteome;RNA-binding;Stress response;Transferase;</t>
  </si>
  <si>
    <t>PNP_ECOLI Polyribonucleotide nucleotidyltransferase OS=Escherichia coli (strain K12) GN=pnp PE=1 SV=3</t>
  </si>
  <si>
    <t>P76372;</t>
  </si>
  <si>
    <t>UniRef100_P76372</t>
  </si>
  <si>
    <t>UniRef90_P76372</t>
  </si>
  <si>
    <t>UniRef50_P76372</t>
  </si>
  <si>
    <t>K05789;</t>
  </si>
  <si>
    <t>Cell inner membrane;Cell membrane;Complete proteome;Lipopolysaccharide biosynthesis;Membrane;Reference proteome;Transmembrane;Transmembrane helix;</t>
  </si>
  <si>
    <t>WZZB_ECOLI Chain length determinant protein OS=Escherichia coli (strain K12) GN=wzzB PE=1 SV=2</t>
  </si>
  <si>
    <t>P60422;</t>
  </si>
  <si>
    <t>UniRef100_A7ZSK6</t>
  </si>
  <si>
    <t>UniRef90_Q32B34</t>
  </si>
  <si>
    <t>UniRef50_Q9AMK8</t>
  </si>
  <si>
    <t>K02886;</t>
  </si>
  <si>
    <t>3D-structure;Acetylation;Complete proteome;Direct protein sequencing;Reference proteome;Ribonucleoprotein;Ribosomal protein;RNA-binding;rRNA-binding;</t>
  </si>
  <si>
    <t>RL2_ECOLI 50S ribosomal protein L2 OS=Escherichia coli (strain K12) GN=rplB PE=1 SV=2</t>
  </si>
  <si>
    <t>P0A6H1;</t>
  </si>
  <si>
    <t>UniRef100_A7ZIJ6</t>
  </si>
  <si>
    <t>UniRef90_Q6D826</t>
  </si>
  <si>
    <t>UniRef50_Q8EG18</t>
  </si>
  <si>
    <t>K03544;</t>
  </si>
  <si>
    <t>3D-structure;ATP-binding;Chaperone;Complete proteome;Direct protein sequencing;Host-virus interaction;Metal-binding;Nucleotide-binding;Reference proteome;Stress response;Zinc;Zinc-finger;</t>
  </si>
  <si>
    <t>CLPX_ECOLI ATP-dependent Clp protease ATP-binding subunit ClpX OS=Escherichia coli (strain K12) GN=clpX PE=1 SV=2</t>
  </si>
  <si>
    <t>P0C8J8;</t>
  </si>
  <si>
    <t>UniRef100_A7ZNR4</t>
  </si>
  <si>
    <t>UniRef90_P0C8J9</t>
  </si>
  <si>
    <t>UniRef50_P0C8J9</t>
  </si>
  <si>
    <t>K16371;</t>
  </si>
  <si>
    <t>Complete proteome;Direct protein sequencing;Galactitol metabolism;Reference proteome;</t>
  </si>
  <si>
    <t>GATZ_ECOLI D-tagatose-1,6-bisphosphate aldolase subunit GatZ OS=Escherichia coli (strain K12) GN=gatZ PE=1 SV=1</t>
  </si>
  <si>
    <t>P0A7S3;</t>
  </si>
  <si>
    <t>UniRef100_A7ZSL7</t>
  </si>
  <si>
    <t>UniRef90_P59166</t>
  </si>
  <si>
    <t>UniRef50_P59166</t>
  </si>
  <si>
    <t>K02950;</t>
  </si>
  <si>
    <t>3D-structure;Acetylation;Antibiotic resistance;Complete proteome;Direct protein sequencing;Methylation;Reference proteome;Ribonucleoprotein;Ribosomal protein;RNA-binding;rRNA-binding;tRNA-binding;</t>
  </si>
  <si>
    <t>RS12_ECOLI 30S ribosomal protein S12 OS=Escherichia coli (strain K12) GN=rpsL PE=1 SV=2</t>
  </si>
  <si>
    <t>P06959;</t>
  </si>
  <si>
    <t>UniRef100_P06959</t>
  </si>
  <si>
    <t>UniRef90_P06959</t>
  </si>
  <si>
    <t>UniRef50_P06959</t>
  </si>
  <si>
    <t>K00627;</t>
  </si>
  <si>
    <t>2.3.1.12;</t>
  </si>
  <si>
    <t>3D-structure;Acetylation;Acyltransferase;Complete proteome;Direct protein sequencing;Glycolysis;Lipoyl;Reference proteome;Repeat;Transferase;</t>
  </si>
  <si>
    <t>ODP2_ECOLI Dihydrolipoyllysine-residue acetyltransferase component of pyruvate dehydrogenase complex OS=Escherichia coli (strain K12) GN=aceF PE=1 SV=3</t>
  </si>
  <si>
    <t>P68066;</t>
  </si>
  <si>
    <t>UniRef100_A7ZQ24</t>
  </si>
  <si>
    <t>UniRef90_Q32CU0</t>
  </si>
  <si>
    <t>UniRef50_Q32CU0</t>
  </si>
  <si>
    <t>K06866;</t>
  </si>
  <si>
    <t>Acetylation;Complete proteome;Direct protein sequencing;Organic radical;Reference proteome;Stress response;</t>
  </si>
  <si>
    <t>GRCA_ECOLI Autonomous glycyl radical cofactor OS=Escherichia coli (strain K12) GN=grcA PE=1 SV=1</t>
  </si>
  <si>
    <t>P76558;</t>
  </si>
  <si>
    <t>UniRef100_P76558</t>
  </si>
  <si>
    <t>UniRef90_P76558</t>
  </si>
  <si>
    <t>UniRef50_P76558</t>
  </si>
  <si>
    <t>K00029;</t>
  </si>
  <si>
    <t>1.1.1.40;</t>
  </si>
  <si>
    <t>Acetylation;Complete proteome;Metal-binding;Multifunctional enzyme;NADP;Oxidoreductase;Reference proteome;</t>
  </si>
  <si>
    <t>MAO2_ECOLI NADP-dependent malic enzyme OS=Escherichia coli (strain K12) GN=maeB PE=1 SV=1</t>
  </si>
  <si>
    <t>P39280;</t>
  </si>
  <si>
    <t>UniRef100_P39280</t>
  </si>
  <si>
    <t>UniRef90_P39280</t>
  </si>
  <si>
    <t>UniRef50_P39280</t>
  </si>
  <si>
    <t>K19810;</t>
  </si>
  <si>
    <t>5.4.3.-;</t>
  </si>
  <si>
    <t>4Fe-4S;Complete proteome;Iron;Iron-sulfur;Isomerase;Metal-binding;Pyridoxal phosphate;Reference proteome;S-adenosyl-L-methionine;</t>
  </si>
  <si>
    <t>EPMB_ECOLI L-lysine 2,3-aminomutase OS=Escherichia coli (strain K12) GN=epmB PE=1 SV=1</t>
  </si>
  <si>
    <t>P0AG30;</t>
  </si>
  <si>
    <t>UniRef100_P0AG32</t>
  </si>
  <si>
    <t>UniRef90_P0AG32</t>
  </si>
  <si>
    <t>UniRef50_P0AG32</t>
  </si>
  <si>
    <t>K03628;</t>
  </si>
  <si>
    <t>3.6.4.-;</t>
  </si>
  <si>
    <t>3D-structure;ATP-binding;Complete proteome;Direct protein sequencing;Helicase;Hydrolase;Nucleotide-binding;Reference proteome;RNA-binding;Transcription;Transcription regulation;Transcription termination;</t>
  </si>
  <si>
    <t>RHO_ECOLI Transcription termination factor Rho OS=Escherichia coli (strain K12) GN=rho PE=1 SV=1</t>
  </si>
  <si>
    <t>P0A6F9;</t>
  </si>
  <si>
    <t>UniRef100_A7ZV11</t>
  </si>
  <si>
    <t>UniRef90_A7ZV11</t>
  </si>
  <si>
    <t>UniRef50_P48228</t>
  </si>
  <si>
    <t>K04078;</t>
  </si>
  <si>
    <t>3D-structure;Cell cycle;Cell division;Chaperone;Complete proteome;Cytoplasm;Direct protein sequencing;Reference proteome;</t>
  </si>
  <si>
    <t>CH10_ECOLI 10 kDa chaperonin OS=Escherichia coli (strain K12) GN=groS PE=1 SV=1</t>
  </si>
  <si>
    <t>P0AE08;</t>
  </si>
  <si>
    <t>UniRef100_P0AE10</t>
  </si>
  <si>
    <t>UniRef90_P0AE10</t>
  </si>
  <si>
    <t>UniRef50_P0AE10</t>
  </si>
  <si>
    <t>K03386;</t>
  </si>
  <si>
    <t>1.11.1.15;</t>
  </si>
  <si>
    <t>3D-structure;Acetylation;Antioxidant;Complete proteome;Cytoplasm;Direct protein sequencing;Disulfide bond;Oxidoreductase;Peroxidase;Redox-active center;Reference proteome;</t>
  </si>
  <si>
    <t>AHPC_ECOLI Alkyl hydroperoxide reductase C OS=Escherichia coli (strain K12) GN=ahpC PE=1 SV=2</t>
  </si>
  <si>
    <t>P09373;</t>
  </si>
  <si>
    <t>UniRef100_P09373</t>
  </si>
  <si>
    <t>UniRef90_P09373</t>
  </si>
  <si>
    <t>UniRef50_P42632</t>
  </si>
  <si>
    <t>K00656;</t>
  </si>
  <si>
    <t>2.3.1.54;</t>
  </si>
  <si>
    <t>3D-structure;Acetylation;Acyltransferase;Carbohydrate metabolism;Complete proteome;Cytoplasm;Direct protein sequencing;Glucose metabolism;Organic radical;Reference proteome;Transferase;</t>
  </si>
  <si>
    <t>PFLB_ECOLI Formate acetyltransferase 1 OS=Escherichia coli (strain K12) GN=pflB PE=1 SV=2</t>
  </si>
  <si>
    <t>P03733;</t>
  </si>
  <si>
    <t>UniRef100_P03733</t>
  </si>
  <si>
    <t>UniRef90_P03733</t>
  </si>
  <si>
    <t>UniRef50_P03733</t>
  </si>
  <si>
    <t>3D-structure;Complete proteome;Host cytoplasm;Reference proteome;Viral genome ejection through host cell envelope;Viral long flexible tail ejection system;Viral penetration into host cytoplasm;Viral release from host cell;Viral tail assembly;Viral tail protein;Viral tail tube protein;Virion;Virus entry into host cell;</t>
  </si>
  <si>
    <t>TUBE_LAMBD Tail tube protein OS=Escherichia phage lambda GN=V PE=1 SV=1</t>
  </si>
  <si>
    <t>P04949;</t>
  </si>
  <si>
    <t>UniRef100_P04949</t>
  </si>
  <si>
    <t>UniRef90_P04949</t>
  </si>
  <si>
    <t>UniRef50_P06179</t>
  </si>
  <si>
    <t>K02406;</t>
  </si>
  <si>
    <t>Bacterial flagellum;Complete proteome;Direct protein sequencing;Reference proteome;Secreted;</t>
  </si>
  <si>
    <t>FLIC_ECOLI Flagellin OS=Escherichia coli (strain K12) GN=fliC PE=1 SV=2</t>
  </si>
  <si>
    <t>P0A917;</t>
  </si>
  <si>
    <t>UniRef100_P0A919</t>
  </si>
  <si>
    <t>UniRef90_P0A919</t>
  </si>
  <si>
    <t>UniRef50_P25253</t>
  </si>
  <si>
    <t>K11934;</t>
  </si>
  <si>
    <t>3D-structure;Cell outer membrane;Complete proteome;Direct protein sequencing;Membrane;Reference proteome;Signal;Transmembrane;Transmembrane beta strand;</t>
  </si>
  <si>
    <t>OMPX_ECOLI Outer membrane protein X OS=Escherichia coli (strain K12) GN=ompX PE=1 SV=1</t>
  </si>
  <si>
    <t>P36767;</t>
  </si>
  <si>
    <t>UniRef100_A7ZIE2</t>
  </si>
  <si>
    <t>UniRef90_Q83M63</t>
  </si>
  <si>
    <t>UniRef50_Q83M63</t>
  </si>
  <si>
    <t>K03554;</t>
  </si>
  <si>
    <t>3D-structure;Complete proteome;Cytoplasm;Direct protein sequencing;DNA recombination;Reference proteome;</t>
  </si>
  <si>
    <t>RDGC_ECOLI Recombination-associated protein RdgC OS=Escherichia coli (strain K12) GN=rdgC PE=1 SV=1</t>
  </si>
  <si>
    <t>P05793;</t>
  </si>
  <si>
    <t>UniRef100_C4ZZ44</t>
  </si>
  <si>
    <t>UniRef90_P05989</t>
  </si>
  <si>
    <t>UniRef50_P05989</t>
  </si>
  <si>
    <t>K00053;</t>
  </si>
  <si>
    <t>1.1.1.86;</t>
  </si>
  <si>
    <t>3D-structure;Amino-acid biosynthesis;Branched-chain amino acid biosynthesis;Complete proteome;Cytoplasm;Direct protein sequencing;Magnesium;Metal-binding;NADP;Nucleotide-binding;Oxidoreductase;Reference proteome;Repeat;</t>
  </si>
  <si>
    <t>ILVC_ECOLI Ketol-acid reductoisomerase (NADP(+)) OS=Escherichia coli (strain K12) GN=ilvC PE=1 SV=4</t>
  </si>
  <si>
    <t>P69910;</t>
  </si>
  <si>
    <t>UniRef100_P69911</t>
  </si>
  <si>
    <t>UniRef90_P69909</t>
  </si>
  <si>
    <t>UniRef50_Q54VQ5</t>
  </si>
  <si>
    <t>K01580;</t>
  </si>
  <si>
    <t>4.1.1.15;</t>
  </si>
  <si>
    <t>3D-structure;Acetylation;Complete proteome;Cytoplasm;Decarboxylase;Direct protein sequencing;Lyase;Membrane;Pyridoxal phosphate;Reference proteome;</t>
  </si>
  <si>
    <t>DCEB_ECOLI Glutamate decarboxylase beta OS=Escherichia coli (strain K12) GN=gadB PE=1 SV=1</t>
  </si>
  <si>
    <t>P04036;</t>
  </si>
  <si>
    <t>UniRef100_C4ZPV7</t>
  </si>
  <si>
    <t>UniRef90_A8ALS4</t>
  </si>
  <si>
    <t>UniRef50_A8ALS4</t>
  </si>
  <si>
    <t>K00215;</t>
  </si>
  <si>
    <t>1.17.1.8;</t>
  </si>
  <si>
    <t>3D-structure;Amino-acid biosynthesis;Complete proteome;Cytoplasm;Diaminopimelate biosynthesis;Direct protein sequencing;Lysine biosynthesis;NAD;NADP;Oxidoreductase;Reference proteome;</t>
  </si>
  <si>
    <t>DAPB_ECOLI 4-hydroxy-tetrahydrodipicolinate reductase OS=Escherichia coli (strain K12) GN=dapB PE=1 SV=1</t>
  </si>
  <si>
    <t>P0ACF0;</t>
  </si>
  <si>
    <t>UniRef100_P0ACF2</t>
  </si>
  <si>
    <t>UniRef90_P0ACF2</t>
  </si>
  <si>
    <t>UniRef50_P0ACF2</t>
  </si>
  <si>
    <t>K05787;</t>
  </si>
  <si>
    <t>3D-structure;Complete proteome;Cytoplasm;Direct protein sequencing;DNA condensation;DNA-binding;Reference proteome;</t>
  </si>
  <si>
    <t>DBHA_ECOLI DNA-binding protein HU-alpha OS=Escherichia coli (strain K12) GN=hupA PE=1 SV=1</t>
  </si>
  <si>
    <t>P0A850;</t>
  </si>
  <si>
    <t>UniRef100_B7UJQ9</t>
  </si>
  <si>
    <t>UniRef90_Q32JJ2</t>
  </si>
  <si>
    <t>UniRef50_Q32JJ2</t>
  </si>
  <si>
    <t>K03545;</t>
  </si>
  <si>
    <t>5.2.1.8;</t>
  </si>
  <si>
    <t>3D-structure;Cell cycle;Cell division;Chaperone;Complete proteome;Cytoplasm;Direct protein sequencing;Isomerase;Reference proteome;Rotamase;</t>
  </si>
  <si>
    <t>TIG_ECOLI Trigger factor OS=Escherichia coli (strain K12) GN=tig PE=1 SV=1</t>
  </si>
  <si>
    <t>P0AFG3;</t>
  </si>
  <si>
    <t>UniRef100_P0AFG5</t>
  </si>
  <si>
    <t>UniRef90_P0AFG5</t>
  </si>
  <si>
    <t>UniRef50_P20707</t>
  </si>
  <si>
    <t>K00164;</t>
  </si>
  <si>
    <t>1.2.4.2;</t>
  </si>
  <si>
    <t>3D-structure;Complete proteome;Glycolysis;Oxidoreductase;Reference proteome;Thiamine pyrophosphate;</t>
  </si>
  <si>
    <t>ODO1_ECOLI 2-oxoglutarate dehydrogenase E1 component OS=Escherichia coli (strain K12) GN=sucA PE=1 SV=1</t>
  </si>
  <si>
    <t>P0A9G6;</t>
  </si>
  <si>
    <t>UniRef100_P0A9G7</t>
  </si>
  <si>
    <t>UniRef90_P51066</t>
  </si>
  <si>
    <t>UniRef50_P42449</t>
  </si>
  <si>
    <t>K01637;</t>
  </si>
  <si>
    <t>4.1.3.1;</t>
  </si>
  <si>
    <t>3D-structure;Complete proteome;Direct protein sequencing;Glyoxylate bypass;Lyase;Magnesium;Manganese;Metal-binding;Phosphoprotein;Reference proteome;Tricarboxylic acid cycle;</t>
  </si>
  <si>
    <t>ACEA_ECOLI Isocitrate lyase OS=Escherichia coli (strain K12) GN=aceA PE=1 SV=1</t>
  </si>
  <si>
    <t>P0ADB1;</t>
  </si>
  <si>
    <t>UniRef100_P0ADB2</t>
  </si>
  <si>
    <t>UniRef90_P0ADB2</t>
  </si>
  <si>
    <t>UniRef50_P0ADB2</t>
  </si>
  <si>
    <t>K04064;</t>
  </si>
  <si>
    <t>Cell inner membrane;Cell membrane;Complete proteome;Lipoprotein;Membrane;Palmitate;Reference proteome;Signal;</t>
  </si>
  <si>
    <t>OSME_ECOLI Osmotically-inducible putative lipoprotein OsmE OS=Escherichia coli (strain K12) GN=osmE PE=2 SV=1</t>
  </si>
  <si>
    <t>P28635;</t>
  </si>
  <si>
    <t>UniRef100_P28635</t>
  </si>
  <si>
    <t>UniRef90_P28635</t>
  </si>
  <si>
    <t>UniRef50_P28635</t>
  </si>
  <si>
    <t>K02073;</t>
  </si>
  <si>
    <t>3D-structure;Amino-acid transport;Cell membrane;Complete proteome;Lipoprotein;Membrane;Palmitate;Reference proteome;Signal;Transport;</t>
  </si>
  <si>
    <t>METQ_ECOLI D-methionine-binding lipoprotein MetQ OS=Escherichia coli (strain K12) GN=metQ PE=1 SV=2</t>
  </si>
  <si>
    <t>P08312;</t>
  </si>
  <si>
    <t>UniRef100_A7ZMI2</t>
  </si>
  <si>
    <t>UniRef90_A1JML2</t>
  </si>
  <si>
    <t>UniRef50_Q5F9U0</t>
  </si>
  <si>
    <t>K01889;</t>
  </si>
  <si>
    <t>6.1.1.20;</t>
  </si>
  <si>
    <t>3D-structure;Aminoacyl-tRNA synthetase;ATP-binding;Complete proteome;Cytoplasm;Ligase;Magnesium;Metal-binding;Nucleotide-binding;Protein biosynthesis;Reference proteome;</t>
  </si>
  <si>
    <t>SYFA_ECOLI Phenylalanine--tRNA ligase alpha subunit OS=Escherichia coli (strain K12) GN=pheS PE=1 SV=2</t>
  </si>
  <si>
    <t>P23841;</t>
  </si>
  <si>
    <t>UniRef100_P23841</t>
  </si>
  <si>
    <t>UniRef90_P23841</t>
  </si>
  <si>
    <t>UniRef50_P23841</t>
  </si>
  <si>
    <t>Activator;Complete proteome;DNA-binding;Reference proteome;Transcription;Transcription regulation;</t>
  </si>
  <si>
    <t>XAPR_ECOLI HTH-type transcriptional regulator XapR OS=Escherichia coli (strain K12) GN=xapR PE=4 SV=1</t>
  </si>
  <si>
    <t>P33650;</t>
  </si>
  <si>
    <t>UniRef100_P33650</t>
  </si>
  <si>
    <t>UniRef90_P33650</t>
  </si>
  <si>
    <t>UniRef50_P33650</t>
  </si>
  <si>
    <t>K04759;</t>
  </si>
  <si>
    <t>3D-structure;Cell inner membrane;Cell membrane;Complete proteome;GTP-binding;Ion transport;Iron;Iron transport;Membrane;Nucleotide-binding;Reference proteome;Transmembrane;Transmembrane helix;Transport;</t>
  </si>
  <si>
    <t>FEOB_ECOLI Fe(2+) transporter FeoB OS=Escherichia coli (strain K12) GN=feoB PE=1 SV=1</t>
  </si>
  <si>
    <t>P0A7V3;</t>
  </si>
  <si>
    <t>UniRef100_A8AQL0</t>
  </si>
  <si>
    <t>UniRef90_A1JS29</t>
  </si>
  <si>
    <t>UniRef50_B0JHZ7</t>
  </si>
  <si>
    <t>K02982;</t>
  </si>
  <si>
    <t>3D-structure;Complete proteome;Direct protein sequencing;Reference proteome;Ribonucleoprotein;Ribosomal protein;RNA-binding;rRNA-binding;</t>
  </si>
  <si>
    <t>RS3_ECOLI 30S ribosomal protein S3 OS=Escherichia coli (strain K12) GN=rpsC PE=1 SV=2</t>
  </si>
  <si>
    <t>D0VEZ1;</t>
  </si>
  <si>
    <t>Unknown SUPERKINGDOM;Unknown KINGDOM;Unknown PHYLUM;Unknown CLASS;Unknown ORDER;Unknown FAMILY;Unknown GENUS;Unknown SPECIES;Unknown SUBSPECIES</t>
  </si>
  <si>
    <t/>
  </si>
  <si>
    <t>Biotin carboxylase</t>
  </si>
  <si>
    <t>P0ACB2;</t>
  </si>
  <si>
    <t>UniRef100_P0ACB2</t>
  </si>
  <si>
    <t>UniRef90_P0ACB2</t>
  </si>
  <si>
    <t>UniRef50_P0ACB2</t>
  </si>
  <si>
    <t>K01698;</t>
  </si>
  <si>
    <t>4.2.1.24;</t>
  </si>
  <si>
    <t>3D-structure;Allosteric enzyme;Complete proteome;Direct protein sequencing;Heme biosynthesis;Lyase;Magnesium;Metal-binding;Porphyrin biosynthesis;Reference proteome;Zinc;</t>
  </si>
  <si>
    <t>HEM2_ECOLI Delta-aminolevulinic acid dehydratase OS=Escherichia coli (strain K12) GN=hemB PE=1 SV=2</t>
  </si>
  <si>
    <t>P0A6M8;</t>
  </si>
  <si>
    <t>UniRef100_A7ZSL5</t>
  </si>
  <si>
    <t>UniRef90_B7NDU8</t>
  </si>
  <si>
    <t>UniRef50_Q5SHN5</t>
  </si>
  <si>
    <t>K02355;</t>
  </si>
  <si>
    <t>3D-structure;Acetylation;Complete proteome;Cytoplasm;Direct protein sequencing;Elongation factor;GTP-binding;Nucleotide-binding;Protein biosynthesis;Reference proteome;</t>
  </si>
  <si>
    <t>EFG_ECOLI Elongation factor G OS=Escherichia coli (strain K12) GN=fusA PE=1 SV=2</t>
  </si>
  <si>
    <t>P76159;</t>
  </si>
  <si>
    <t>UniRef100_P76159</t>
  </si>
  <si>
    <t>UniRef90_P76159</t>
  </si>
  <si>
    <t>UniRef50_P76159</t>
  </si>
  <si>
    <t>K01185;</t>
  </si>
  <si>
    <t>3.2.1.17;</t>
  </si>
  <si>
    <t>Antimicrobial;Bacteriolytic enzyme;Complete proteome;Glycosidase;Hydrolase;Reference proteome;</t>
  </si>
  <si>
    <t>LYSQ_ECOLI Probable prophage lysozyme OS=Escherichia coli (strain K12) GN=rrrQ PE=3 SV=1</t>
  </si>
  <si>
    <t>P75969;</t>
  </si>
  <si>
    <t>UniRef100_P75969</t>
  </si>
  <si>
    <t>UniRef90_P75969</t>
  </si>
  <si>
    <t>UniRef50_P75969</t>
  </si>
  <si>
    <t>Complete proteome;DNA integration;DNA recombination;Reference proteome;Viral genome integration;Virus entry into host cell;</t>
  </si>
  <si>
    <t>INTE_ECOLI Prophage integrase IntE OS=Escherichia coli (strain K12) GN=intE PE=3 SV=1</t>
  </si>
  <si>
    <t>P60752;</t>
  </si>
  <si>
    <t>UniRef100_P60753</t>
  </si>
  <si>
    <t>UniRef90_Q83LP0</t>
  </si>
  <si>
    <t>UniRef50_Q83LP0</t>
  </si>
  <si>
    <t>K11085;</t>
  </si>
  <si>
    <t>3.6.3.-;</t>
  </si>
  <si>
    <t>3D-structure;ATP-binding;Cell inner membrane;Cell membrane;Complete proteome;Hydrolase;Lipid transport;Membrane;Nucleotide-binding;Reference proteome;Transmembrane;Transmembrane helix;Transport;</t>
  </si>
  <si>
    <t>MSBA_ECOLI Lipid A export ATP-binding/permease protein MsbA OS=Escherichia coli (strain K12) GN=msbA PE=1 SV=1</t>
  </si>
  <si>
    <t>P0AG67;</t>
  </si>
  <si>
    <t>UniRef100_P0AG69</t>
  </si>
  <si>
    <t>UniRef90_P0AG69</t>
  </si>
  <si>
    <t>UniRef50_P0AG69</t>
  </si>
  <si>
    <t>K02945;</t>
  </si>
  <si>
    <t>3D-structure;Acetylation;Chaperone;Complete proteome;Cytoplasm;Direct protein sequencing;Phosphoprotein;Reference proteome;Repeat;Repressor;Ribonucleoprotein;Ribosomal protein;RNA-binding;</t>
  </si>
  <si>
    <t>RS1_ECOLI 30S ribosomal protein S1 OS=Escherichia coli (strain K12) GN=rpsA PE=1 SV=1</t>
  </si>
  <si>
    <t>P02413;</t>
  </si>
  <si>
    <t>UniRef100_C4ZUF6</t>
  </si>
  <si>
    <t>UniRef90_A8AQJ5</t>
  </si>
  <si>
    <t>UniRef50_A8AQJ5</t>
  </si>
  <si>
    <t>K02876;</t>
  </si>
  <si>
    <t>RL15_ECOLI 50S ribosomal protein L15 OS=Escherichia coli (strain K12) GN=rplO PE=1 SV=1</t>
  </si>
  <si>
    <t>P00393;</t>
  </si>
  <si>
    <t>UniRef100_P00393</t>
  </si>
  <si>
    <t>UniRef90_P00393</t>
  </si>
  <si>
    <t>UniRef50_P00393</t>
  </si>
  <si>
    <t>K03885;</t>
  </si>
  <si>
    <t>1.6.99.3;</t>
  </si>
  <si>
    <t>3D-structure;Cell membrane;Complete proteome;Direct protein sequencing;Electron transport;FAD;Flavoprotein;Membrane;NAD;Oxidoreductase;Reference proteome;Transport;Ubiquinone;</t>
  </si>
  <si>
    <t>DHNA_ECOLI NADH dehydrogenase OS=Escherichia coli (strain K12) GN=ndh PE=1 SV=2</t>
  </si>
  <si>
    <t>P0AGC3;</t>
  </si>
  <si>
    <t>UniRef100_P0AGC4</t>
  </si>
  <si>
    <t>UniRef90_P0AGC4</t>
  </si>
  <si>
    <t>UniRef50_P0AGC4</t>
  </si>
  <si>
    <t>K08309;</t>
  </si>
  <si>
    <t>4.2.2.n1;</t>
  </si>
  <si>
    <t>3D-structure;Cell wall biogenesis/degradation;Complete proteome;Direct protein sequencing;Disulfide bond;Lyase;Periplasm;Reference proteome;Signal;</t>
  </si>
  <si>
    <t>SLT_ECOLI Soluble lytic murein transglycosylase OS=Escherichia coli (strain K12) GN=slt PE=1 SV=1</t>
  </si>
  <si>
    <t>P0A912;</t>
  </si>
  <si>
    <t>UniRef100_P0A913</t>
  </si>
  <si>
    <t>UniRef90_P0A913</t>
  </si>
  <si>
    <t>UniRef50_P0A913</t>
  </si>
  <si>
    <t>K03640;</t>
  </si>
  <si>
    <t>PAL_ECOLI Peptidoglycan-associated lipoprotein OS=Escherichia coli (strain K12) GN=pal PE=1 SV=1</t>
  </si>
  <si>
    <t>P0A9C5;</t>
  </si>
  <si>
    <t>UniRef100_P0A9C7</t>
  </si>
  <si>
    <t>UniRef90_P0A1P7</t>
  </si>
  <si>
    <t>UniRef50_P77961</t>
  </si>
  <si>
    <t>K01915;</t>
  </si>
  <si>
    <t>6.3.1.2;</t>
  </si>
  <si>
    <t>ATP-binding;Complete proteome;Cytoplasm;Direct protein sequencing;Ligase;Magnesium;Metal-binding;Nucleotide-binding;Phosphoprotein;Reference proteome;</t>
  </si>
  <si>
    <t>GLN1B_ECOLI Glutamine synthetase OS=Escherichia coli (strain K12) GN=glnA PE=1 SV=2</t>
  </si>
  <si>
    <t>P0A9K3;</t>
  </si>
  <si>
    <t>UniRef100_P0A9K5</t>
  </si>
  <si>
    <t>UniRef90_P0A9K5</t>
  </si>
  <si>
    <t>UniRef50_P0A9K5</t>
  </si>
  <si>
    <t>K06217;</t>
  </si>
  <si>
    <t>ATP-binding;Complete proteome;Cytoplasm;Nucleotide-binding;Reference proteome;</t>
  </si>
  <si>
    <t>PHOL_ECOLI PhoH-like protein OS=Escherichia coli (strain K12) GN=ybeZ PE=1 SV=2</t>
  </si>
  <si>
    <t>P16869;</t>
  </si>
  <si>
    <t>UniRef100_P16869</t>
  </si>
  <si>
    <t>UniRef90_P16869</t>
  </si>
  <si>
    <t>UniRef50_P16869</t>
  </si>
  <si>
    <t>K16088;</t>
  </si>
  <si>
    <t>Cell outer membrane;Complete proteome;Direct protein sequencing;Ion transport;Iron;Iron transport;Membrane;Receptor;Reference proteome;Signal;TonB box;Transmembrane;Transmembrane beta strand;Transport;</t>
  </si>
  <si>
    <t>FHUE_ECOLI FhuE receptor OS=Escherichia coli (strain K12) GN=fhuE PE=1 SV=2</t>
  </si>
  <si>
    <t>P0ADY7;</t>
  </si>
  <si>
    <t>UniRef100_A8AQK9</t>
  </si>
  <si>
    <t>UniRef90_Q9CL38</t>
  </si>
  <si>
    <t>UniRef50_P02415</t>
  </si>
  <si>
    <t>K02878;</t>
  </si>
  <si>
    <t>3D-structure;Complete proteome;Direct protein sequencing;Hydroxylation;Methylation;Reference proteome;Ribonucleoprotein;Ribosomal protein;RNA-binding;rRNA-binding;tRNA-binding;</t>
  </si>
  <si>
    <t>RL16_ECOLI 50S ribosomal protein L16 OS=Escherichia coli (strain K12) GN=rplP PE=1 SV=1</t>
  </si>
  <si>
    <t>P75780;</t>
  </si>
  <si>
    <t>UniRef100_P75780</t>
  </si>
  <si>
    <t>UniRef90_P75780</t>
  </si>
  <si>
    <t>UniRef50_P75780</t>
  </si>
  <si>
    <t>K16090;</t>
  </si>
  <si>
    <t>Cell outer membrane;Complete proteome;Ion transport;Iron;Iron transport;Membrane;Receptor;Reference proteome;Signal;TonB box;Transmembrane;Transmembrane beta strand;Transport;</t>
  </si>
  <si>
    <t>FIU_ECOLI Catecholate siderophore receptor Fiu OS=Escherichia coli (strain K12) GN=fiu PE=1 SV=1</t>
  </si>
  <si>
    <t>P03749;</t>
  </si>
  <si>
    <t>UniRef100_P03749</t>
  </si>
  <si>
    <t>UniRef90_P03749</t>
  </si>
  <si>
    <t>UniRef50_P03749</t>
  </si>
  <si>
    <t>Complete proteome;Host cytoplasm;Host-virus interaction;Late protein;Reference proteome;Repeat;Viral attachment to host cell;Viral attachment to host entry receptor;Viral genome ejection through host cell envelope;Viral long flexible tail ejection system;Viral penetration into host cytoplasm;Viral release from host cell;Viral tail assembly;Viral tail protein;Virion;Virus entry into host cell;</t>
  </si>
  <si>
    <t>TIPJ_LAMBD Tip attachment protein J OS=Escherichia phage lambda GN=J PE=1 SV=1</t>
  </si>
  <si>
    <t>P0A8G6;</t>
  </si>
  <si>
    <t>UniRef100_A7ZKA9</t>
  </si>
  <si>
    <t>UniRef90_Q8X4B4</t>
  </si>
  <si>
    <t>UniRef50_C1I202</t>
  </si>
  <si>
    <t>K03809;</t>
  </si>
  <si>
    <t>1.6.5.2;</t>
  </si>
  <si>
    <t>3D-structure;Acetylation;Complete proteome;Direct protein sequencing;Flavoprotein;FMN;NAD;Nucleotide-binding;Oxidoreductase;Reference proteome;</t>
  </si>
  <si>
    <t>NQOR_ECOLI NAD(P)H dehydrogenase (quinone) OS=Escherichia coli (strain K12) GN=wrbA PE=1 SV=2</t>
  </si>
  <si>
    <t>P0ABH7;</t>
  </si>
  <si>
    <t>UniRef100_P0ABH8</t>
  </si>
  <si>
    <t>UniRef90_O68883</t>
  </si>
  <si>
    <t>UniRef50_P14165</t>
  </si>
  <si>
    <t>K01647;</t>
  </si>
  <si>
    <t>2.3.3.16;</t>
  </si>
  <si>
    <t>3D-structure;Acetylation;Allosteric enzyme;Complete proteome;Direct protein sequencing;Reference proteome;Transferase;Tricarboxylic acid cycle;</t>
  </si>
  <si>
    <t>CISY_ECOLI Citrate synthase OS=Escherichia coli (strain K12) GN=gltA PE=1 SV=1</t>
  </si>
  <si>
    <t>P31057;</t>
  </si>
  <si>
    <t>UniRef100_C4ZRM7</t>
  </si>
  <si>
    <t>UniRef90_A8ALE9</t>
  </si>
  <si>
    <t>UniRef50_A1JJN8</t>
  </si>
  <si>
    <t>K00606;</t>
  </si>
  <si>
    <t>2.1.2.11;</t>
  </si>
  <si>
    <t>3D-structure;Complete proteome;Cytoplasm;Direct protein sequencing;Magnesium;Metal-binding;Pantothenate biosynthesis;Reference proteome;Transferase;</t>
  </si>
  <si>
    <t>PANB_ECOLI 3-methyl-2-oxobutanoate hydroxymethyltransferase OS=Escherichia coli (strain K12) GN=panB PE=1 SV=1</t>
  </si>
  <si>
    <t>P03737;</t>
  </si>
  <si>
    <t>UniRef100_P03737</t>
  </si>
  <si>
    <t>UniRef90_P03737</t>
  </si>
  <si>
    <t>UniRef50_P03737</t>
  </si>
  <si>
    <t>Complete proteome;Host cytoplasm;Late protein;Reference proteome;Viral genome ejection through host cell envelope;Viral long flexible tail ejection system;Viral penetration into host cytoplasm;Viral release from host cell;Viral tail assembly;Viral tail protein;Virion;Virus entry into host cell;</t>
  </si>
  <si>
    <t>TIPM_LAMBD Tail tip protein M OS=Escherichia phage lambda GN=M PE=3 SV=1</t>
  </si>
  <si>
    <t>P61714;</t>
  </si>
  <si>
    <t>UniRef100_A8AK39</t>
  </si>
  <si>
    <t>UniRef90_A8AK39</t>
  </si>
  <si>
    <t>UniRef50_Q9KPU4</t>
  </si>
  <si>
    <t>K00794;</t>
  </si>
  <si>
    <t>2.5.1.78;</t>
  </si>
  <si>
    <t>Complete proteome;Reference proteome;Riboflavin biosynthesis;Transferase;</t>
  </si>
  <si>
    <t>RISB_ECOLI 6,7-dimethyl-8-ribityllumazine synthase OS=Escherichia coli (strain K12) GN=ribE PE=1 SV=1</t>
  </si>
  <si>
    <t>P03713;</t>
  </si>
  <si>
    <t>UniRef100_P03713</t>
  </si>
  <si>
    <t>UniRef90_P03713</t>
  </si>
  <si>
    <t>UniRef50_P03713</t>
  </si>
  <si>
    <t>Capsid protein;Complete proteome;Host cytoplasm;Late protein;Reference proteome;T=7 icosahedral capsid protein;Virion;</t>
  </si>
  <si>
    <t>CAPSD_LAMBD Major capsid protein OS=Escherichia phage lambda GN=E PE=1 SV=1</t>
  </si>
  <si>
    <t>P0AFG6;</t>
  </si>
  <si>
    <t>UniRef100_P0AFG7</t>
  </si>
  <si>
    <t>UniRef90_P0AFG7</t>
  </si>
  <si>
    <t>UniRef50_P0AFG7</t>
  </si>
  <si>
    <t>K00658;</t>
  </si>
  <si>
    <t>2.3.1.61;</t>
  </si>
  <si>
    <t>3D-structure;Acetylation;Acyltransferase;Complete proteome;Direct protein sequencing;Lipoyl;Reference proteome;Transferase;Tricarboxylic acid cycle;</t>
  </si>
  <si>
    <t>ODO2_ECOLI Dihydrolipoyllysine-residue succinyltransferase component of 2-oxoglutarate dehydrogenase complex OS=Escherichia coli (strain K12) GN=sucB PE=1 SV=2</t>
  </si>
  <si>
    <t>P0ABU7;</t>
  </si>
  <si>
    <t>UniRef100_P0ABU8</t>
  </si>
  <si>
    <t>UniRef90_P0ABU8</t>
  </si>
  <si>
    <t>UniRef50_P0ABU8</t>
  </si>
  <si>
    <t>K03561;</t>
  </si>
  <si>
    <t>3D-structure;Bacteriocin transport;Cell inner membrane;Cell membrane;Complete proteome;Membrane;Protein transport;Reference proteome;Transmembrane;Transmembrane helix;Transport;</t>
  </si>
  <si>
    <t>EXBB_ECOLI Biopolymer transport protein ExbB OS=Escherichia coli (strain K12) GN=exbB PE=1 SV=1</t>
  </si>
  <si>
    <t>P0AFG8;</t>
  </si>
  <si>
    <t>UniRef100_P0AFG9</t>
  </si>
  <si>
    <t>UniRef90_P0AFG9</t>
  </si>
  <si>
    <t>UniRef50_P0AFG9</t>
  </si>
  <si>
    <t>K00163;</t>
  </si>
  <si>
    <t>1.2.4.1;</t>
  </si>
  <si>
    <t>3D-structure;Acetylation;Complete proteome;Direct protein sequencing;Glycolysis;Magnesium;Metal-binding;Oxidoreductase;Pyruvate;Reference proteome;Thiamine pyrophosphate;</t>
  </si>
  <si>
    <t>ODP1_ECOLI Pyruvate dehydrogenase E1 component OS=Escherichia coli (strain K12) GN=aceE PE=1 SV=2</t>
  </si>
  <si>
    <t>P05825;</t>
  </si>
  <si>
    <t>UniRef100_P05825</t>
  </si>
  <si>
    <t>UniRef90_P05825</t>
  </si>
  <si>
    <t>UniRef50_P05825</t>
  </si>
  <si>
    <t>K19611;</t>
  </si>
  <si>
    <t>3D-structure;Cell outer membrane;Complete proteome;Ion transport;Iron;Iron transport;Membrane;Receptor;Reference proteome;Signal;TonB box;Transmembrane;Transmembrane beta strand;Transport;</t>
  </si>
  <si>
    <t>FEPA_ECOLI Ferrienterobactin receptor OS=Escherichia coli (strain K12) GN=fepA PE=1 SV=2</t>
  </si>
  <si>
    <t>P0A799;</t>
  </si>
  <si>
    <t>UniRef100_A7ZR34</t>
  </si>
  <si>
    <t>UniRef90_Q8XD03</t>
  </si>
  <si>
    <t>UniRef50_Q8XD03</t>
  </si>
  <si>
    <t>K00927;</t>
  </si>
  <si>
    <t>2.7.2.3;</t>
  </si>
  <si>
    <t>3D-structure;Acetylation;ATP-binding;Complete proteome;Cytoplasm;Direct protein sequencing;Glycolysis;Kinase;Nucleotide-binding;Reference proteome;Transferase;</t>
  </si>
  <si>
    <t>PGK_ECOLI Phosphoglycerate kinase OS=Escherichia coli (strain K12) GN=pgk PE=1 SV=2</t>
  </si>
  <si>
    <t>P0A9B2;</t>
  </si>
  <si>
    <t>UniRef100_P0A9B4</t>
  </si>
  <si>
    <t>UniRef90_P0A9B4</t>
  </si>
  <si>
    <t>UniRef50_Q0J8A4</t>
  </si>
  <si>
    <t>K00134;</t>
  </si>
  <si>
    <t>1.2.1.12;</t>
  </si>
  <si>
    <t>3D-structure;Acetylation;Complete proteome;Cytoplasm;Direct protein sequencing;Glycolysis;NAD;Nucleotide-binding;Oxidoreductase;Reference proteome;</t>
  </si>
  <si>
    <t>G3P1_ECOLI Glyceraldehyde-3-phosphate dehydrogenase A OS=Escherichia coli (strain K12) GN=gapA PE=1 SV=2</t>
  </si>
  <si>
    <t>P13036;</t>
  </si>
  <si>
    <t>UniRef100_P13036</t>
  </si>
  <si>
    <t>UniRef90_P13036</t>
  </si>
  <si>
    <t>UniRef50_P13036</t>
  </si>
  <si>
    <t>K16091;</t>
  </si>
  <si>
    <t>3D-structure;Cell outer membrane;Complete proteome;Direct protein sequencing;Ion transport;Iron;Iron transport;Membrane;Receptor;Reference proteome;Signal;TonB box;Transmembrane;Transmembrane beta strand;Transport;</t>
  </si>
  <si>
    <t>FECA_ECOLI Fe(3+) dicitrate transport protein FecA OS=Escherichia coli (strain K12) GN=fecA PE=1 SV=2</t>
  </si>
  <si>
    <t>P39377;</t>
  </si>
  <si>
    <t>UniRef100_P39377</t>
  </si>
  <si>
    <t>UniRef90_P39377</t>
  </si>
  <si>
    <t>UniRef50_P39377</t>
  </si>
  <si>
    <t>K01305;</t>
  </si>
  <si>
    <t>3.4.19.-;</t>
  </si>
  <si>
    <t>3D-structure;Cobalt;Complete proteome;Cytoplasm;Direct protein sequencing;Hydrolase;Metal-binding;Metalloprotease;Protease;Reference proteome;Zinc;</t>
  </si>
  <si>
    <t>IADA_ECOLI Isoaspartyl dipeptidase OS=Escherichia coli (strain K12) GN=iadA PE=1 SV=1</t>
  </si>
  <si>
    <t>P03710;</t>
  </si>
  <si>
    <t>UniRef100_P03710</t>
  </si>
  <si>
    <t>UniRef90_P03710</t>
  </si>
  <si>
    <t>UniRef50_P03710</t>
  </si>
  <si>
    <t>Capsid protein;Complete proteome;DNA-binding;Reference proteome;Viral capsid assembly;Viral genome ejection through host cell envelope;Viral genome packaging;Viral long flexible tail ejection system;Viral penetration into host cytoplasm;Viral release from host cell;Virion;Virus entry into host cell;</t>
  </si>
  <si>
    <t>PORTL_LAMBD Portal protein B OS=Escherichia phage lambda GN=B PE=1 SV=1</t>
  </si>
  <si>
    <t>P77747;</t>
  </si>
  <si>
    <t>UniRef100_P77747</t>
  </si>
  <si>
    <t>UniRef90_P77747</t>
  </si>
  <si>
    <t>K14062;</t>
  </si>
  <si>
    <t>Cell outer membrane;Complete proteome;Direct protein sequencing;Ion transport;Membrane;Porin;Reference proteome;Signal;Transmembrane;Transmembrane beta strand;Transport;</t>
  </si>
  <si>
    <t>OMPN_ECOLI Outer membrane protein N OS=Escherichia coli (strain K12) GN=ompN PE=1 SV=1</t>
  </si>
  <si>
    <t>P00562;</t>
  </si>
  <si>
    <t>UniRef100_P00562</t>
  </si>
  <si>
    <t>UniRef90_P00562</t>
  </si>
  <si>
    <t>UniRef50_P00562</t>
  </si>
  <si>
    <t>K12525;</t>
  </si>
  <si>
    <t>2.7.2.4;1.1.1.3;</t>
  </si>
  <si>
    <t>Amino-acid biosynthesis;ATP-binding;Complete proteome;Direct protein sequencing;Kinase;Methionine biosynthesis;Multifunctional enzyme;NADP;Nucleotide-binding;Oxidoreductase;Reference proteome;Transferase;</t>
  </si>
  <si>
    <t>AK2H_ECOLI Bifunctional aspartokinase/homoserine dehydrogenase 2 OS=Escherichia coli (strain K12) GN=metL PE=1 SV=3</t>
  </si>
  <si>
    <t>Protein Accessions</t>
  </si>
  <si>
    <t>Taxonomy</t>
  </si>
  <si>
    <t>UniRef100</t>
  </si>
  <si>
    <t>UniRef90</t>
  </si>
  <si>
    <t>UniRef50</t>
  </si>
  <si>
    <t>KO numbers</t>
  </si>
  <si>
    <t>EC numbers</t>
  </si>
  <si>
    <t>Keywords</t>
  </si>
  <si>
    <t>Sum</t>
  </si>
  <si>
    <t>Name of mesaurement</t>
  </si>
  <si>
    <t>Sample in manuscript</t>
  </si>
  <si>
    <t>Elution lambda phage labelled R1</t>
  </si>
  <si>
    <t>Elution lambda phage labelled R2</t>
  </si>
  <si>
    <t>Elution lambda phage labelled R3</t>
  </si>
  <si>
    <t>SDS beads boiled lambda phage labelled R1</t>
  </si>
  <si>
    <t>SDS beads boiled lambda phage labelled R2</t>
  </si>
  <si>
    <t>SDS beads boiled lambda phage labelled R3</t>
  </si>
  <si>
    <t>SDS beads boiled lambda phage not labelled R1</t>
  </si>
  <si>
    <t>The samples were processed as descriped in Protocol S3 – Analysis of AHA incorporation into newly produced phage proteins via mass spectrometry and Protocol S4 – Click chemistry with native AHA-labelled phages for later phage-host detection with fluorescence microscopy and FACS or purification of the newly produced phages with magnetic beads</t>
  </si>
  <si>
    <t>The raw data can be found under the pride accession PXD0443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4">
    <xf numFmtId="0" fontId="0" fillId="0" borderId="0" xfId="0"/>
    <xf numFmtId="0" fontId="0" fillId="0" borderId="0" xfId="0" applyNumberFormat="1"/>
    <xf numFmtId="0" fontId="1" fillId="0" borderId="1" xfId="1" applyNumberFormat="1"/>
    <xf numFmtId="0" fontId="1" fillId="0" borderId="1" xfId="1"/>
  </cellXfs>
  <cellStyles count="2">
    <cellStyle name="Ergebnis" xfId="1" builtinId="2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7296E-61C4-4B29-B93B-898547F7BB00}">
  <dimension ref="A1:B24"/>
  <sheetViews>
    <sheetView workbookViewId="0">
      <selection activeCell="A13" sqref="A13"/>
    </sheetView>
  </sheetViews>
  <sheetFormatPr baseColWidth="10" defaultRowHeight="15" x14ac:dyDescent="0.25"/>
  <cols>
    <col min="1" max="1" width="80.42578125" bestFit="1" customWidth="1"/>
    <col min="2" max="2" width="20.140625" bestFit="1" customWidth="1"/>
  </cols>
  <sheetData>
    <row r="1" spans="1:1" x14ac:dyDescent="0.25">
      <c r="A1" t="s">
        <v>935</v>
      </c>
    </row>
    <row r="3" spans="1:1" x14ac:dyDescent="0.25">
      <c r="A3" t="s">
        <v>934</v>
      </c>
    </row>
    <row r="17" spans="1:2" x14ac:dyDescent="0.25">
      <c r="A17" t="s">
        <v>925</v>
      </c>
      <c r="B17" t="s">
        <v>926</v>
      </c>
    </row>
    <row r="18" spans="1:2" x14ac:dyDescent="0.25">
      <c r="A18" t="s">
        <v>1</v>
      </c>
      <c r="B18" t="s">
        <v>930</v>
      </c>
    </row>
    <row r="19" spans="1:2" x14ac:dyDescent="0.25">
      <c r="A19" t="s">
        <v>2</v>
      </c>
      <c r="B19" t="s">
        <v>931</v>
      </c>
    </row>
    <row r="20" spans="1:2" x14ac:dyDescent="0.25">
      <c r="A20" t="s">
        <v>3</v>
      </c>
      <c r="B20" t="s">
        <v>932</v>
      </c>
    </row>
    <row r="21" spans="1:2" x14ac:dyDescent="0.25">
      <c r="A21" t="s">
        <v>4</v>
      </c>
      <c r="B21" t="s">
        <v>927</v>
      </c>
    </row>
    <row r="22" spans="1:2" x14ac:dyDescent="0.25">
      <c r="A22" t="s">
        <v>5</v>
      </c>
      <c r="B22" t="s">
        <v>928</v>
      </c>
    </row>
    <row r="23" spans="1:2" x14ac:dyDescent="0.25">
      <c r="A23" t="s">
        <v>6</v>
      </c>
      <c r="B23" t="s">
        <v>929</v>
      </c>
    </row>
    <row r="24" spans="1:2" x14ac:dyDescent="0.25">
      <c r="A24" t="s">
        <v>7</v>
      </c>
      <c r="B24" t="s">
        <v>93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DFA4C-9528-4E4E-BFFB-7AC7952E5863}">
  <dimension ref="A1:P127"/>
  <sheetViews>
    <sheetView topLeftCell="N1" workbookViewId="0">
      <selection activeCell="J1" sqref="J1:P1"/>
    </sheetView>
  </sheetViews>
  <sheetFormatPr baseColWidth="10" defaultRowHeight="15" x14ac:dyDescent="0.25"/>
  <cols>
    <col min="1" max="1" width="38" customWidth="1"/>
    <col min="10" max="12" width="79.140625" bestFit="1" customWidth="1"/>
    <col min="13" max="14" width="76.7109375" bestFit="1" customWidth="1"/>
    <col min="15" max="15" width="77.85546875" bestFit="1" customWidth="1"/>
    <col min="16" max="16" width="80.42578125" bestFit="1" customWidth="1"/>
  </cols>
  <sheetData>
    <row r="1" spans="1:16" x14ac:dyDescent="0.25">
      <c r="A1" t="s">
        <v>0</v>
      </c>
      <c r="B1" t="s">
        <v>923</v>
      </c>
      <c r="C1" t="s">
        <v>922</v>
      </c>
      <c r="D1" t="s">
        <v>921</v>
      </c>
      <c r="E1" t="s">
        <v>920</v>
      </c>
      <c r="F1" t="s">
        <v>919</v>
      </c>
      <c r="G1" t="s">
        <v>918</v>
      </c>
      <c r="H1" t="s">
        <v>917</v>
      </c>
      <c r="I1" t="s">
        <v>916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</row>
    <row r="2" spans="1:16" x14ac:dyDescent="0.25">
      <c r="A2" s="1" t="s">
        <v>915</v>
      </c>
      <c r="B2" s="1" t="s">
        <v>914</v>
      </c>
      <c r="C2" s="1" t="s">
        <v>913</v>
      </c>
      <c r="D2" s="1" t="s">
        <v>912</v>
      </c>
      <c r="E2" s="1" t="s">
        <v>911</v>
      </c>
      <c r="F2" s="1" t="s">
        <v>910</v>
      </c>
      <c r="G2" s="1" t="s">
        <v>909</v>
      </c>
      <c r="H2" s="1" t="s">
        <v>17</v>
      </c>
      <c r="I2" s="1" t="s">
        <v>908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 s="1" t="s">
        <v>907</v>
      </c>
      <c r="B3" s="1" t="s">
        <v>906</v>
      </c>
      <c r="C3" s="1" t="s">
        <v>21</v>
      </c>
      <c r="D3" s="1" t="s">
        <v>905</v>
      </c>
      <c r="E3" s="1" t="s">
        <v>186</v>
      </c>
      <c r="F3" s="1" t="s">
        <v>904</v>
      </c>
      <c r="G3" s="1" t="s">
        <v>903</v>
      </c>
      <c r="H3" s="1" t="s">
        <v>17</v>
      </c>
      <c r="I3" s="1" t="s">
        <v>902</v>
      </c>
      <c r="J3">
        <v>1</v>
      </c>
      <c r="K3">
        <v>0</v>
      </c>
      <c r="L3">
        <v>1</v>
      </c>
      <c r="M3">
        <v>0</v>
      </c>
      <c r="N3">
        <v>0</v>
      </c>
      <c r="O3">
        <v>0</v>
      </c>
      <c r="P3">
        <v>1</v>
      </c>
    </row>
    <row r="4" spans="1:16" x14ac:dyDescent="0.25">
      <c r="A4" s="1" t="s">
        <v>901</v>
      </c>
      <c r="B4" s="1" t="s">
        <v>900</v>
      </c>
      <c r="C4" s="1" t="s">
        <v>21</v>
      </c>
      <c r="D4" s="1" t="s">
        <v>21</v>
      </c>
      <c r="E4" s="1" t="s">
        <v>899</v>
      </c>
      <c r="F4" s="1" t="s">
        <v>898</v>
      </c>
      <c r="G4" s="1" t="s">
        <v>897</v>
      </c>
      <c r="H4" s="1" t="s">
        <v>292</v>
      </c>
      <c r="I4" s="1" t="s">
        <v>896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A5" s="1" t="s">
        <v>895</v>
      </c>
      <c r="B5" s="1" t="s">
        <v>894</v>
      </c>
      <c r="C5" s="1" t="s">
        <v>893</v>
      </c>
      <c r="D5" s="1" t="s">
        <v>892</v>
      </c>
      <c r="E5" s="1" t="s">
        <v>891</v>
      </c>
      <c r="F5" s="1" t="s">
        <v>890</v>
      </c>
      <c r="G5" s="1" t="s">
        <v>889</v>
      </c>
      <c r="H5" s="1" t="s">
        <v>17</v>
      </c>
      <c r="I5" s="1" t="s">
        <v>888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A6" s="1" t="s">
        <v>887</v>
      </c>
      <c r="B6" s="1" t="s">
        <v>886</v>
      </c>
      <c r="C6" s="1" t="s">
        <v>21</v>
      </c>
      <c r="D6" s="1" t="s">
        <v>885</v>
      </c>
      <c r="E6" s="1" t="s">
        <v>884</v>
      </c>
      <c r="F6" s="1" t="s">
        <v>883</v>
      </c>
      <c r="G6" s="1" t="s">
        <v>882</v>
      </c>
      <c r="H6" s="1" t="s">
        <v>17</v>
      </c>
      <c r="I6" s="1" t="s">
        <v>88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s="1" t="s">
        <v>880</v>
      </c>
      <c r="B7" s="1" t="s">
        <v>879</v>
      </c>
      <c r="C7" s="1" t="s">
        <v>878</v>
      </c>
      <c r="D7" s="1" t="s">
        <v>877</v>
      </c>
      <c r="E7" s="1" t="s">
        <v>876</v>
      </c>
      <c r="F7" s="1" t="s">
        <v>875</v>
      </c>
      <c r="G7" s="1" t="s">
        <v>874</v>
      </c>
      <c r="H7" s="1" t="s">
        <v>17</v>
      </c>
      <c r="I7" s="1" t="s">
        <v>873</v>
      </c>
      <c r="J7">
        <v>3</v>
      </c>
      <c r="K7">
        <v>3</v>
      </c>
      <c r="L7">
        <v>3</v>
      </c>
      <c r="M7">
        <v>3</v>
      </c>
      <c r="N7">
        <v>2</v>
      </c>
      <c r="O7">
        <v>3</v>
      </c>
      <c r="P7">
        <v>2</v>
      </c>
    </row>
    <row r="8" spans="1:16" x14ac:dyDescent="0.25">
      <c r="A8" s="1" t="s">
        <v>872</v>
      </c>
      <c r="B8" s="1" t="s">
        <v>871</v>
      </c>
      <c r="C8" s="1" t="s">
        <v>870</v>
      </c>
      <c r="D8" s="1" t="s">
        <v>869</v>
      </c>
      <c r="E8" s="1" t="s">
        <v>868</v>
      </c>
      <c r="F8" s="1" t="s">
        <v>867</v>
      </c>
      <c r="G8" s="1" t="s">
        <v>866</v>
      </c>
      <c r="H8" s="1" t="s">
        <v>17</v>
      </c>
      <c r="I8" s="1" t="s">
        <v>865</v>
      </c>
      <c r="J8">
        <v>0</v>
      </c>
      <c r="K8">
        <v>3</v>
      </c>
      <c r="L8">
        <v>1</v>
      </c>
      <c r="M8">
        <v>0</v>
      </c>
      <c r="N8">
        <v>0</v>
      </c>
      <c r="O8">
        <v>1</v>
      </c>
      <c r="P8">
        <v>1</v>
      </c>
    </row>
    <row r="9" spans="1:16" x14ac:dyDescent="0.25">
      <c r="A9" s="1" t="s">
        <v>864</v>
      </c>
      <c r="B9" s="1" t="s">
        <v>863</v>
      </c>
      <c r="C9" s="1" t="s">
        <v>21</v>
      </c>
      <c r="D9" s="1" t="s">
        <v>862</v>
      </c>
      <c r="E9" s="1" t="s">
        <v>861</v>
      </c>
      <c r="F9" s="1" t="s">
        <v>860</v>
      </c>
      <c r="G9" s="1" t="s">
        <v>859</v>
      </c>
      <c r="H9" s="1" t="s">
        <v>17</v>
      </c>
      <c r="I9" s="1" t="s">
        <v>85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5">
      <c r="A10" s="1" t="s">
        <v>857</v>
      </c>
      <c r="B10" s="1" t="s">
        <v>856</v>
      </c>
      <c r="C10" s="1" t="s">
        <v>855</v>
      </c>
      <c r="D10" s="1" t="s">
        <v>854</v>
      </c>
      <c r="E10" s="1" t="s">
        <v>853</v>
      </c>
      <c r="F10" s="1" t="s">
        <v>852</v>
      </c>
      <c r="G10" s="1" t="s">
        <v>851</v>
      </c>
      <c r="H10" s="1" t="s">
        <v>17</v>
      </c>
      <c r="I10" s="1" t="s">
        <v>85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5">
      <c r="A11" s="1" t="s">
        <v>849</v>
      </c>
      <c r="B11" s="1" t="s">
        <v>848</v>
      </c>
      <c r="C11" s="1" t="s">
        <v>21</v>
      </c>
      <c r="D11" s="1" t="s">
        <v>847</v>
      </c>
      <c r="E11" s="1" t="s">
        <v>846</v>
      </c>
      <c r="F11" s="1" t="s">
        <v>845</v>
      </c>
      <c r="G11" s="1" t="s">
        <v>844</v>
      </c>
      <c r="H11" s="1" t="s">
        <v>17</v>
      </c>
      <c r="I11" s="1" t="s">
        <v>843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 s="1" t="s">
        <v>842</v>
      </c>
      <c r="B12" s="1" t="s">
        <v>841</v>
      </c>
      <c r="C12" s="1" t="s">
        <v>840</v>
      </c>
      <c r="D12" s="1" t="s">
        <v>839</v>
      </c>
      <c r="E12" s="1" t="s">
        <v>838</v>
      </c>
      <c r="F12" s="1" t="s">
        <v>837</v>
      </c>
      <c r="G12" s="1" t="s">
        <v>836</v>
      </c>
      <c r="H12" s="1" t="s">
        <v>17</v>
      </c>
      <c r="I12" s="1" t="s">
        <v>835</v>
      </c>
      <c r="J12">
        <v>1</v>
      </c>
      <c r="K12">
        <v>1</v>
      </c>
      <c r="L12">
        <v>3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 s="1" t="s">
        <v>834</v>
      </c>
      <c r="B13" s="1" t="s">
        <v>833</v>
      </c>
      <c r="C13" s="1" t="s">
        <v>21</v>
      </c>
      <c r="D13" s="1" t="s">
        <v>21</v>
      </c>
      <c r="E13" s="1" t="s">
        <v>832</v>
      </c>
      <c r="F13" s="1" t="s">
        <v>831</v>
      </c>
      <c r="G13" s="1" t="s">
        <v>830</v>
      </c>
      <c r="H13" s="1" t="s">
        <v>292</v>
      </c>
      <c r="I13" s="1" t="s">
        <v>829</v>
      </c>
      <c r="J13">
        <v>7</v>
      </c>
      <c r="K13">
        <v>4</v>
      </c>
      <c r="L13">
        <v>16</v>
      </c>
      <c r="M13">
        <v>76</v>
      </c>
      <c r="N13">
        <v>36</v>
      </c>
      <c r="O13">
        <v>56</v>
      </c>
      <c r="P13">
        <v>6</v>
      </c>
    </row>
    <row r="14" spans="1:16" x14ac:dyDescent="0.25">
      <c r="A14" s="1" t="s">
        <v>828</v>
      </c>
      <c r="B14" s="1" t="s">
        <v>827</v>
      </c>
      <c r="C14" s="1" t="s">
        <v>826</v>
      </c>
      <c r="D14" s="1" t="s">
        <v>825</v>
      </c>
      <c r="E14" s="1" t="s">
        <v>824</v>
      </c>
      <c r="F14" s="1" t="s">
        <v>823</v>
      </c>
      <c r="G14" s="1" t="s">
        <v>822</v>
      </c>
      <c r="H14" s="1" t="s">
        <v>17</v>
      </c>
      <c r="I14" s="1" t="s">
        <v>82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25">
      <c r="A15" s="1" t="s">
        <v>820</v>
      </c>
      <c r="B15" s="1" t="s">
        <v>819</v>
      </c>
      <c r="C15" s="1" t="s">
        <v>21</v>
      </c>
      <c r="D15" s="1" t="s">
        <v>21</v>
      </c>
      <c r="E15" s="1" t="s">
        <v>818</v>
      </c>
      <c r="F15" s="1" t="s">
        <v>817</v>
      </c>
      <c r="G15" s="1" t="s">
        <v>816</v>
      </c>
      <c r="H15" s="1" t="s">
        <v>292</v>
      </c>
      <c r="I15" s="1" t="s">
        <v>815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 s="1" t="s">
        <v>814</v>
      </c>
      <c r="B16" s="1" t="s">
        <v>813</v>
      </c>
      <c r="C16" s="1" t="s">
        <v>812</v>
      </c>
      <c r="D16" s="1" t="s">
        <v>811</v>
      </c>
      <c r="E16" s="1" t="s">
        <v>810</v>
      </c>
      <c r="F16" s="1" t="s">
        <v>809</v>
      </c>
      <c r="G16" s="1" t="s">
        <v>808</v>
      </c>
      <c r="H16" s="1" t="s">
        <v>17</v>
      </c>
      <c r="I16" s="1" t="s">
        <v>807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 s="1" t="s">
        <v>806</v>
      </c>
      <c r="B17" s="1" t="s">
        <v>805</v>
      </c>
      <c r="C17" s="1" t="s">
        <v>804</v>
      </c>
      <c r="D17" s="1" t="s">
        <v>803</v>
      </c>
      <c r="E17" s="1" t="s">
        <v>802</v>
      </c>
      <c r="F17" s="1" t="s">
        <v>801</v>
      </c>
      <c r="G17" s="1" t="s">
        <v>800</v>
      </c>
      <c r="H17" s="1" t="s">
        <v>17</v>
      </c>
      <c r="I17" s="1" t="s">
        <v>799</v>
      </c>
      <c r="J17">
        <v>0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</row>
    <row r="18" spans="1:16" x14ac:dyDescent="0.25">
      <c r="A18" s="1" t="s">
        <v>798</v>
      </c>
      <c r="B18" s="1" t="s">
        <v>797</v>
      </c>
      <c r="C18" s="1" t="s">
        <v>796</v>
      </c>
      <c r="D18" s="1" t="s">
        <v>795</v>
      </c>
      <c r="E18" s="1" t="s">
        <v>794</v>
      </c>
      <c r="F18" s="1" t="s">
        <v>793</v>
      </c>
      <c r="G18" s="1" t="s">
        <v>792</v>
      </c>
      <c r="H18" s="1" t="s">
        <v>17</v>
      </c>
      <c r="I18" s="1" t="s">
        <v>791</v>
      </c>
      <c r="J18">
        <v>3</v>
      </c>
      <c r="K18">
        <v>3</v>
      </c>
      <c r="L18">
        <v>2</v>
      </c>
      <c r="M18">
        <v>3</v>
      </c>
      <c r="N18">
        <v>2</v>
      </c>
      <c r="O18">
        <v>3</v>
      </c>
      <c r="P18">
        <v>4</v>
      </c>
    </row>
    <row r="19" spans="1:16" x14ac:dyDescent="0.25">
      <c r="A19" s="1" t="s">
        <v>790</v>
      </c>
      <c r="B19" s="1" t="s">
        <v>789</v>
      </c>
      <c r="C19" s="1" t="s">
        <v>21</v>
      </c>
      <c r="D19" s="1" t="s">
        <v>21</v>
      </c>
      <c r="E19" s="1" t="s">
        <v>788</v>
      </c>
      <c r="F19" s="1" t="s">
        <v>787</v>
      </c>
      <c r="G19" s="1" t="s">
        <v>786</v>
      </c>
      <c r="H19" s="1" t="s">
        <v>292</v>
      </c>
      <c r="I19" s="1" t="s">
        <v>78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5">
      <c r="A20" s="1" t="s">
        <v>784</v>
      </c>
      <c r="B20" s="1" t="s">
        <v>783</v>
      </c>
      <c r="C20" s="1" t="s">
        <v>21</v>
      </c>
      <c r="D20" s="1" t="s">
        <v>782</v>
      </c>
      <c r="E20" s="1" t="s">
        <v>781</v>
      </c>
      <c r="F20" s="1" t="s">
        <v>780</v>
      </c>
      <c r="G20" s="1" t="s">
        <v>779</v>
      </c>
      <c r="H20" s="1" t="s">
        <v>17</v>
      </c>
      <c r="I20" s="1" t="s">
        <v>778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5">
      <c r="A21" s="1" t="s">
        <v>777</v>
      </c>
      <c r="B21" s="1" t="s">
        <v>776</v>
      </c>
      <c r="C21" s="1" t="s">
        <v>21</v>
      </c>
      <c r="D21" s="1" t="s">
        <v>775</v>
      </c>
      <c r="E21" s="1" t="s">
        <v>774</v>
      </c>
      <c r="F21" s="1" t="s">
        <v>773</v>
      </c>
      <c r="G21" s="1" t="s">
        <v>772</v>
      </c>
      <c r="H21" s="1" t="s">
        <v>17</v>
      </c>
      <c r="I21" s="1" t="s">
        <v>77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5">
      <c r="A22" s="1" t="s">
        <v>770</v>
      </c>
      <c r="B22" s="1" t="s">
        <v>769</v>
      </c>
      <c r="C22" s="1" t="s">
        <v>21</v>
      </c>
      <c r="D22" s="1" t="s">
        <v>768</v>
      </c>
      <c r="E22" s="1" t="s">
        <v>767</v>
      </c>
      <c r="F22" s="1" t="s">
        <v>766</v>
      </c>
      <c r="G22" s="1" t="s">
        <v>765</v>
      </c>
      <c r="H22" s="1" t="s">
        <v>17</v>
      </c>
      <c r="I22" s="1" t="s">
        <v>764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5">
      <c r="A23" s="1" t="s">
        <v>763</v>
      </c>
      <c r="B23" s="1" t="s">
        <v>762</v>
      </c>
      <c r="C23" s="1" t="s">
        <v>21</v>
      </c>
      <c r="D23" s="1" t="s">
        <v>761</v>
      </c>
      <c r="E23" s="1" t="s">
        <v>760</v>
      </c>
      <c r="F23" s="1" t="s">
        <v>759</v>
      </c>
      <c r="G23" s="1" t="s">
        <v>758</v>
      </c>
      <c r="H23" s="1" t="s">
        <v>17</v>
      </c>
      <c r="I23" s="1" t="s">
        <v>757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5">
      <c r="A24" s="1" t="s">
        <v>756</v>
      </c>
      <c r="B24" s="1" t="s">
        <v>755</v>
      </c>
      <c r="C24" s="1" t="s">
        <v>754</v>
      </c>
      <c r="D24" s="1" t="s">
        <v>753</v>
      </c>
      <c r="E24" s="1" t="s">
        <v>752</v>
      </c>
      <c r="F24" s="1" t="s">
        <v>751</v>
      </c>
      <c r="G24" s="1" t="s">
        <v>750</v>
      </c>
      <c r="H24" s="1" t="s">
        <v>17</v>
      </c>
      <c r="I24" s="1" t="s">
        <v>749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5">
      <c r="A25" s="1" t="s">
        <v>748</v>
      </c>
      <c r="B25" s="1" t="s">
        <v>209</v>
      </c>
      <c r="C25" s="1" t="s">
        <v>21</v>
      </c>
      <c r="D25" s="1" t="s">
        <v>747</v>
      </c>
      <c r="E25" s="1" t="s">
        <v>746</v>
      </c>
      <c r="F25" s="1" t="s">
        <v>745</v>
      </c>
      <c r="G25" s="1" t="s">
        <v>744</v>
      </c>
      <c r="H25" s="1" t="s">
        <v>17</v>
      </c>
      <c r="I25" s="1" t="s">
        <v>743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 s="1" t="s">
        <v>742</v>
      </c>
      <c r="B26" s="1" t="s">
        <v>741</v>
      </c>
      <c r="C26" s="1" t="s">
        <v>740</v>
      </c>
      <c r="D26" s="1" t="s">
        <v>739</v>
      </c>
      <c r="E26" s="1" t="s">
        <v>738</v>
      </c>
      <c r="F26" s="1" t="s">
        <v>737</v>
      </c>
      <c r="G26" s="1" t="s">
        <v>736</v>
      </c>
      <c r="H26" s="1" t="s">
        <v>17</v>
      </c>
      <c r="I26" s="1" t="s">
        <v>735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5">
      <c r="A27" s="1" t="s">
        <v>734</v>
      </c>
      <c r="B27" s="1" t="s">
        <v>733</v>
      </c>
      <c r="C27" s="1" t="s">
        <v>732</v>
      </c>
      <c r="D27" s="1" t="s">
        <v>731</v>
      </c>
      <c r="E27" s="1" t="s">
        <v>730</v>
      </c>
      <c r="F27" s="1" t="s">
        <v>729</v>
      </c>
      <c r="G27" s="1" t="s">
        <v>728</v>
      </c>
      <c r="H27" s="1" t="s">
        <v>17</v>
      </c>
      <c r="I27" s="1" t="s">
        <v>727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5">
      <c r="A28" s="1" t="s">
        <v>726</v>
      </c>
      <c r="B28" s="1" t="s">
        <v>671</v>
      </c>
      <c r="C28" s="1" t="s">
        <v>21</v>
      </c>
      <c r="D28" s="1" t="s">
        <v>725</v>
      </c>
      <c r="E28" s="1" t="s">
        <v>724</v>
      </c>
      <c r="F28" s="1" t="s">
        <v>723</v>
      </c>
      <c r="G28" s="1" t="s">
        <v>722</v>
      </c>
      <c r="H28" s="1" t="s">
        <v>17</v>
      </c>
      <c r="I28" s="1" t="s">
        <v>721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5">
      <c r="A29" s="1" t="s">
        <v>720</v>
      </c>
      <c r="B29" s="1" t="s">
        <v>719</v>
      </c>
      <c r="C29" s="1" t="s">
        <v>21</v>
      </c>
      <c r="D29" s="1" t="s">
        <v>718</v>
      </c>
      <c r="E29" s="1" t="s">
        <v>717</v>
      </c>
      <c r="F29" s="1" t="s">
        <v>716</v>
      </c>
      <c r="G29" s="1" t="s">
        <v>715</v>
      </c>
      <c r="H29" s="1" t="s">
        <v>17</v>
      </c>
      <c r="I29" s="1" t="s">
        <v>714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5">
      <c r="A30" s="1" t="s">
        <v>713</v>
      </c>
      <c r="B30" s="1" t="s">
        <v>712</v>
      </c>
      <c r="C30" s="1" t="s">
        <v>711</v>
      </c>
      <c r="D30" s="1" t="s">
        <v>710</v>
      </c>
      <c r="E30" s="1" t="s">
        <v>709</v>
      </c>
      <c r="F30" s="1" t="s">
        <v>708</v>
      </c>
      <c r="G30" s="1" t="s">
        <v>707</v>
      </c>
      <c r="H30" s="1" t="s">
        <v>17</v>
      </c>
      <c r="I30" s="1" t="s">
        <v>706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5">
      <c r="A31" s="1" t="s">
        <v>705</v>
      </c>
      <c r="B31" s="1" t="s">
        <v>704</v>
      </c>
      <c r="C31" s="1" t="s">
        <v>21</v>
      </c>
      <c r="D31" s="1" t="s">
        <v>21</v>
      </c>
      <c r="E31" s="1" t="s">
        <v>703</v>
      </c>
      <c r="F31" s="1" t="s">
        <v>702</v>
      </c>
      <c r="G31" s="1" t="s">
        <v>701</v>
      </c>
      <c r="H31" s="1" t="s">
        <v>17</v>
      </c>
      <c r="I31" s="1" t="s">
        <v>70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5">
      <c r="A32" s="1" t="s">
        <v>699</v>
      </c>
      <c r="B32" s="1" t="s">
        <v>698</v>
      </c>
      <c r="C32" s="1" t="s">
        <v>697</v>
      </c>
      <c r="D32" s="1" t="s">
        <v>696</v>
      </c>
      <c r="E32" s="1" t="s">
        <v>695</v>
      </c>
      <c r="F32" s="1" t="s">
        <v>694</v>
      </c>
      <c r="G32" s="1" t="s">
        <v>693</v>
      </c>
      <c r="H32" s="1" t="s">
        <v>17</v>
      </c>
      <c r="I32" s="1" t="s">
        <v>69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5">
      <c r="A33" s="1" t="s">
        <v>691</v>
      </c>
      <c r="B33" s="1" t="s">
        <v>690</v>
      </c>
      <c r="C33" s="1" t="s">
        <v>21</v>
      </c>
      <c r="D33" s="1" t="s">
        <v>689</v>
      </c>
      <c r="E33" s="1" t="s">
        <v>688</v>
      </c>
      <c r="F33" s="1" t="s">
        <v>687</v>
      </c>
      <c r="G33" s="1" t="s">
        <v>686</v>
      </c>
      <c r="H33" s="1" t="s">
        <v>17</v>
      </c>
      <c r="I33" s="1" t="s">
        <v>685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5">
      <c r="A34" s="1" t="s">
        <v>684</v>
      </c>
      <c r="B34" s="1" t="s">
        <v>683</v>
      </c>
      <c r="C34" s="1" t="s">
        <v>682</v>
      </c>
      <c r="D34" s="1" t="s">
        <v>681</v>
      </c>
      <c r="E34" s="1" t="s">
        <v>680</v>
      </c>
      <c r="F34" s="1" t="s">
        <v>679</v>
      </c>
      <c r="G34" s="1" t="s">
        <v>678</v>
      </c>
      <c r="H34" s="1" t="s">
        <v>17</v>
      </c>
      <c r="I34" s="1" t="s">
        <v>677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5">
      <c r="A35" s="1" t="s">
        <v>676</v>
      </c>
      <c r="B35" s="1" t="s">
        <v>675</v>
      </c>
      <c r="C35" s="1" t="s">
        <v>675</v>
      </c>
      <c r="D35" s="1" t="s">
        <v>675</v>
      </c>
      <c r="E35" s="1" t="s">
        <v>675</v>
      </c>
      <c r="F35" s="1" t="s">
        <v>675</v>
      </c>
      <c r="G35" s="1" t="s">
        <v>675</v>
      </c>
      <c r="H35" s="1" t="s">
        <v>674</v>
      </c>
      <c r="I35" s="1" t="s">
        <v>673</v>
      </c>
      <c r="J35">
        <v>0</v>
      </c>
      <c r="K35">
        <v>1</v>
      </c>
      <c r="L35">
        <v>0</v>
      </c>
      <c r="M35">
        <v>1</v>
      </c>
      <c r="N35">
        <v>0</v>
      </c>
      <c r="O35">
        <v>0</v>
      </c>
      <c r="P35">
        <v>0</v>
      </c>
    </row>
    <row r="36" spans="1:16" x14ac:dyDescent="0.25">
      <c r="A36" s="1" t="s">
        <v>672</v>
      </c>
      <c r="B36" s="1" t="s">
        <v>671</v>
      </c>
      <c r="C36" s="1" t="s">
        <v>21</v>
      </c>
      <c r="D36" s="1" t="s">
        <v>670</v>
      </c>
      <c r="E36" s="1" t="s">
        <v>669</v>
      </c>
      <c r="F36" s="1" t="s">
        <v>668</v>
      </c>
      <c r="G36" s="1" t="s">
        <v>667</v>
      </c>
      <c r="H36" s="1" t="s">
        <v>17</v>
      </c>
      <c r="I36" s="1" t="s">
        <v>666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5">
      <c r="A37" s="1" t="s">
        <v>665</v>
      </c>
      <c r="B37" s="1" t="s">
        <v>664</v>
      </c>
      <c r="C37" s="1" t="s">
        <v>21</v>
      </c>
      <c r="D37" s="1" t="s">
        <v>663</v>
      </c>
      <c r="E37" s="1" t="s">
        <v>662</v>
      </c>
      <c r="F37" s="1" t="s">
        <v>661</v>
      </c>
      <c r="G37" s="1" t="s">
        <v>660</v>
      </c>
      <c r="H37" s="1" t="s">
        <v>17</v>
      </c>
      <c r="I37" s="1" t="s">
        <v>659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5">
      <c r="A38" s="1" t="s">
        <v>658</v>
      </c>
      <c r="B38" s="1" t="s">
        <v>657</v>
      </c>
      <c r="C38" s="1" t="s">
        <v>21</v>
      </c>
      <c r="D38" s="1" t="s">
        <v>21</v>
      </c>
      <c r="E38" s="1" t="s">
        <v>656</v>
      </c>
      <c r="F38" s="1" t="s">
        <v>655</v>
      </c>
      <c r="G38" s="1" t="s">
        <v>654</v>
      </c>
      <c r="H38" s="1" t="s">
        <v>17</v>
      </c>
      <c r="I38" s="1" t="s">
        <v>653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5">
      <c r="A39" s="1" t="s">
        <v>652</v>
      </c>
      <c r="B39" s="1" t="s">
        <v>651</v>
      </c>
      <c r="C39" s="1" t="s">
        <v>650</v>
      </c>
      <c r="D39" s="1" t="s">
        <v>649</v>
      </c>
      <c r="E39" s="1" t="s">
        <v>648</v>
      </c>
      <c r="F39" s="1" t="s">
        <v>647</v>
      </c>
      <c r="G39" s="1" t="s">
        <v>646</v>
      </c>
      <c r="H39" s="1" t="s">
        <v>17</v>
      </c>
      <c r="I39" s="1" t="s">
        <v>645</v>
      </c>
      <c r="J39">
        <v>1</v>
      </c>
      <c r="K39">
        <v>0</v>
      </c>
      <c r="L39">
        <v>1</v>
      </c>
      <c r="M39">
        <v>0</v>
      </c>
      <c r="N39">
        <v>0</v>
      </c>
      <c r="O39">
        <v>0</v>
      </c>
      <c r="P39">
        <v>1</v>
      </c>
    </row>
    <row r="40" spans="1:16" x14ac:dyDescent="0.25">
      <c r="A40" s="1" t="s">
        <v>644</v>
      </c>
      <c r="B40" s="1" t="s">
        <v>643</v>
      </c>
      <c r="C40" s="1" t="s">
        <v>21</v>
      </c>
      <c r="D40" s="1" t="s">
        <v>642</v>
      </c>
      <c r="E40" s="1" t="s">
        <v>641</v>
      </c>
      <c r="F40" s="1" t="s">
        <v>640</v>
      </c>
      <c r="G40" s="1" t="s">
        <v>639</v>
      </c>
      <c r="H40" s="1" t="s">
        <v>17</v>
      </c>
      <c r="I40" s="1" t="s">
        <v>638</v>
      </c>
      <c r="J40">
        <v>0</v>
      </c>
      <c r="K40">
        <v>3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5">
      <c r="A41" s="1" t="s">
        <v>637</v>
      </c>
      <c r="B41" s="1" t="s">
        <v>636</v>
      </c>
      <c r="C41" s="1" t="s">
        <v>21</v>
      </c>
      <c r="D41" s="1" t="s">
        <v>635</v>
      </c>
      <c r="E41" s="1" t="s">
        <v>634</v>
      </c>
      <c r="F41" s="1" t="s">
        <v>633</v>
      </c>
      <c r="G41" s="1" t="s">
        <v>632</v>
      </c>
      <c r="H41" s="1" t="s">
        <v>17</v>
      </c>
      <c r="I41" s="1" t="s">
        <v>63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 s="1" t="s">
        <v>630</v>
      </c>
      <c r="B42" s="1" t="s">
        <v>629</v>
      </c>
      <c r="C42" s="1" t="s">
        <v>628</v>
      </c>
      <c r="D42" s="1" t="s">
        <v>627</v>
      </c>
      <c r="E42" s="1" t="s">
        <v>626</v>
      </c>
      <c r="F42" s="1" t="s">
        <v>625</v>
      </c>
      <c r="G42" s="1" t="s">
        <v>624</v>
      </c>
      <c r="H42" s="1" t="s">
        <v>17</v>
      </c>
      <c r="I42" s="1" t="s">
        <v>623</v>
      </c>
      <c r="J42">
        <v>2</v>
      </c>
      <c r="K42">
        <v>2</v>
      </c>
      <c r="L42">
        <v>1</v>
      </c>
      <c r="M42">
        <v>1</v>
      </c>
      <c r="N42">
        <v>1</v>
      </c>
      <c r="O42">
        <v>2</v>
      </c>
      <c r="P42">
        <v>2</v>
      </c>
    </row>
    <row r="43" spans="1:16" x14ac:dyDescent="0.25">
      <c r="A43" s="1" t="s">
        <v>622</v>
      </c>
      <c r="B43" s="1" t="s">
        <v>621</v>
      </c>
      <c r="C43" s="1" t="s">
        <v>620</v>
      </c>
      <c r="D43" s="1" t="s">
        <v>619</v>
      </c>
      <c r="E43" s="1" t="s">
        <v>618</v>
      </c>
      <c r="F43" s="1" t="s">
        <v>617</v>
      </c>
      <c r="G43" s="1" t="s">
        <v>616</v>
      </c>
      <c r="H43" s="1" t="s">
        <v>17</v>
      </c>
      <c r="I43" s="1" t="s">
        <v>615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5">
      <c r="A44" s="1" t="s">
        <v>614</v>
      </c>
      <c r="B44" s="1" t="s">
        <v>613</v>
      </c>
      <c r="C44" s="1" t="s">
        <v>612</v>
      </c>
      <c r="D44" s="1" t="s">
        <v>611</v>
      </c>
      <c r="E44" s="1" t="s">
        <v>610</v>
      </c>
      <c r="F44" s="1" t="s">
        <v>609</v>
      </c>
      <c r="G44" s="1" t="s">
        <v>608</v>
      </c>
      <c r="H44" s="1" t="s">
        <v>17</v>
      </c>
      <c r="I44" s="1" t="s">
        <v>607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5">
      <c r="A45" s="1" t="s">
        <v>606</v>
      </c>
      <c r="B45" s="1" t="s">
        <v>605</v>
      </c>
      <c r="C45" s="1" t="s">
        <v>21</v>
      </c>
      <c r="D45" s="1" t="s">
        <v>604</v>
      </c>
      <c r="E45" s="1" t="s">
        <v>603</v>
      </c>
      <c r="F45" s="1" t="s">
        <v>602</v>
      </c>
      <c r="G45" s="1" t="s">
        <v>601</v>
      </c>
      <c r="H45" s="1" t="s">
        <v>17</v>
      </c>
      <c r="I45" s="1" t="s">
        <v>600</v>
      </c>
      <c r="J45">
        <v>1</v>
      </c>
      <c r="K45">
        <v>1</v>
      </c>
      <c r="L45">
        <v>1</v>
      </c>
      <c r="M45">
        <v>1</v>
      </c>
      <c r="N45">
        <v>0</v>
      </c>
      <c r="O45">
        <v>1</v>
      </c>
      <c r="P45">
        <v>0</v>
      </c>
    </row>
    <row r="46" spans="1:16" x14ac:dyDescent="0.25">
      <c r="A46" s="1" t="s">
        <v>599</v>
      </c>
      <c r="B46" s="1" t="s">
        <v>598</v>
      </c>
      <c r="C46" s="1" t="s">
        <v>597</v>
      </c>
      <c r="D46" s="1" t="s">
        <v>596</v>
      </c>
      <c r="E46" s="1" t="s">
        <v>595</v>
      </c>
      <c r="F46" s="1" t="s">
        <v>594</v>
      </c>
      <c r="G46" s="1" t="s">
        <v>593</v>
      </c>
      <c r="H46" s="1" t="s">
        <v>17</v>
      </c>
      <c r="I46" s="1" t="s">
        <v>59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5">
      <c r="A47" s="1" t="s">
        <v>591</v>
      </c>
      <c r="B47" s="1" t="s">
        <v>590</v>
      </c>
      <c r="C47" s="1" t="s">
        <v>589</v>
      </c>
      <c r="D47" s="1" t="s">
        <v>588</v>
      </c>
      <c r="E47" s="1" t="s">
        <v>587</v>
      </c>
      <c r="F47" s="1" t="s">
        <v>586</v>
      </c>
      <c r="G47" s="1" t="s">
        <v>585</v>
      </c>
      <c r="H47" s="1" t="s">
        <v>17</v>
      </c>
      <c r="I47" s="1" t="s">
        <v>584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5">
      <c r="A48" s="1" t="s">
        <v>583</v>
      </c>
      <c r="B48" s="1" t="s">
        <v>582</v>
      </c>
      <c r="C48" s="1" t="s">
        <v>581</v>
      </c>
      <c r="D48" s="1" t="s">
        <v>580</v>
      </c>
      <c r="E48" s="1" t="s">
        <v>579</v>
      </c>
      <c r="F48" s="1" t="s">
        <v>578</v>
      </c>
      <c r="G48" s="1" t="s">
        <v>577</v>
      </c>
      <c r="H48" s="1" t="s">
        <v>17</v>
      </c>
      <c r="I48" s="1" t="s">
        <v>576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5">
      <c r="A49" s="1" t="s">
        <v>575</v>
      </c>
      <c r="B49" s="1" t="s">
        <v>574</v>
      </c>
      <c r="C49" s="1" t="s">
        <v>21</v>
      </c>
      <c r="D49" s="1" t="s">
        <v>573</v>
      </c>
      <c r="E49" s="1" t="s">
        <v>572</v>
      </c>
      <c r="F49" s="1" t="s">
        <v>571</v>
      </c>
      <c r="G49" s="1" t="s">
        <v>570</v>
      </c>
      <c r="H49" s="1" t="s">
        <v>17</v>
      </c>
      <c r="I49" s="1" t="s">
        <v>569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5">
      <c r="A50" s="1" t="s">
        <v>568</v>
      </c>
      <c r="B50" s="1" t="s">
        <v>567</v>
      </c>
      <c r="C50" s="1" t="s">
        <v>21</v>
      </c>
      <c r="D50" s="1" t="s">
        <v>566</v>
      </c>
      <c r="E50" s="1" t="s">
        <v>565</v>
      </c>
      <c r="F50" s="1" t="s">
        <v>564</v>
      </c>
      <c r="G50" s="1" t="s">
        <v>563</v>
      </c>
      <c r="H50" s="1" t="s">
        <v>17</v>
      </c>
      <c r="I50" s="1" t="s">
        <v>562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 s="1" t="s">
        <v>561</v>
      </c>
      <c r="B51" s="1" t="s">
        <v>560</v>
      </c>
      <c r="C51" s="1" t="s">
        <v>21</v>
      </c>
      <c r="D51" s="1" t="s">
        <v>559</v>
      </c>
      <c r="E51" s="1" t="s">
        <v>558</v>
      </c>
      <c r="F51" s="1" t="s">
        <v>557</v>
      </c>
      <c r="G51" s="1" t="s">
        <v>556</v>
      </c>
      <c r="H51" s="1" t="s">
        <v>17</v>
      </c>
      <c r="I51" s="1" t="s">
        <v>555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5">
      <c r="A52" s="1" t="s">
        <v>554</v>
      </c>
      <c r="B52" s="1" t="s">
        <v>553</v>
      </c>
      <c r="C52" s="1" t="s">
        <v>21</v>
      </c>
      <c r="D52" s="1" t="s">
        <v>21</v>
      </c>
      <c r="E52" s="1" t="s">
        <v>552</v>
      </c>
      <c r="F52" s="1" t="s">
        <v>551</v>
      </c>
      <c r="G52" s="1" t="s">
        <v>550</v>
      </c>
      <c r="H52" s="1" t="s">
        <v>292</v>
      </c>
      <c r="I52" s="1" t="s">
        <v>549</v>
      </c>
      <c r="J52">
        <v>13</v>
      </c>
      <c r="K52">
        <v>14</v>
      </c>
      <c r="L52">
        <v>20</v>
      </c>
      <c r="M52">
        <v>2</v>
      </c>
      <c r="N52">
        <v>0</v>
      </c>
      <c r="O52">
        <v>1</v>
      </c>
      <c r="P52">
        <v>0</v>
      </c>
    </row>
    <row r="53" spans="1:16" x14ac:dyDescent="0.25">
      <c r="A53" s="1" t="s">
        <v>548</v>
      </c>
      <c r="B53" s="1" t="s">
        <v>547</v>
      </c>
      <c r="C53" s="1" t="s">
        <v>546</v>
      </c>
      <c r="D53" s="1" t="s">
        <v>545</v>
      </c>
      <c r="E53" s="1" t="s">
        <v>544</v>
      </c>
      <c r="F53" s="1" t="s">
        <v>543</v>
      </c>
      <c r="G53" s="1" t="s">
        <v>542</v>
      </c>
      <c r="H53" s="1" t="s">
        <v>17</v>
      </c>
      <c r="I53" s="1" t="s">
        <v>541</v>
      </c>
      <c r="J53">
        <v>2</v>
      </c>
      <c r="K53">
        <v>3</v>
      </c>
      <c r="L53">
        <v>2</v>
      </c>
      <c r="M53">
        <v>3</v>
      </c>
      <c r="N53">
        <v>2</v>
      </c>
      <c r="O53">
        <v>4</v>
      </c>
      <c r="P53">
        <v>2</v>
      </c>
    </row>
    <row r="54" spans="1:16" x14ac:dyDescent="0.25">
      <c r="A54" s="1" t="s">
        <v>540</v>
      </c>
      <c r="B54" s="1" t="s">
        <v>539</v>
      </c>
      <c r="C54" s="1" t="s">
        <v>538</v>
      </c>
      <c r="D54" s="1" t="s">
        <v>537</v>
      </c>
      <c r="E54" s="1" t="s">
        <v>536</v>
      </c>
      <c r="F54" s="1" t="s">
        <v>535</v>
      </c>
      <c r="G54" s="1" t="s">
        <v>534</v>
      </c>
      <c r="H54" s="1" t="s">
        <v>17</v>
      </c>
      <c r="I54" s="1" t="s">
        <v>533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 s="1" t="s">
        <v>532</v>
      </c>
      <c r="B55" s="1" t="s">
        <v>531</v>
      </c>
      <c r="C55" s="1" t="s">
        <v>21</v>
      </c>
      <c r="D55" s="1" t="s">
        <v>530</v>
      </c>
      <c r="E55" s="1" t="s">
        <v>529</v>
      </c>
      <c r="F55" s="1" t="s">
        <v>528</v>
      </c>
      <c r="G55" s="1" t="s">
        <v>527</v>
      </c>
      <c r="H55" s="1" t="s">
        <v>17</v>
      </c>
      <c r="I55" s="1" t="s">
        <v>526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5">
      <c r="A56" s="1" t="s">
        <v>525</v>
      </c>
      <c r="B56" s="1" t="s">
        <v>524</v>
      </c>
      <c r="C56" s="1" t="s">
        <v>523</v>
      </c>
      <c r="D56" s="1" t="s">
        <v>522</v>
      </c>
      <c r="E56" s="1" t="s">
        <v>521</v>
      </c>
      <c r="F56" s="1" t="s">
        <v>520</v>
      </c>
      <c r="G56" s="1" t="s">
        <v>519</v>
      </c>
      <c r="H56" s="1" t="s">
        <v>17</v>
      </c>
      <c r="I56" s="1" t="s">
        <v>518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5">
      <c r="A57" s="1" t="s">
        <v>517</v>
      </c>
      <c r="B57" s="1" t="s">
        <v>516</v>
      </c>
      <c r="C57" s="1" t="s">
        <v>515</v>
      </c>
      <c r="D57" s="1" t="s">
        <v>514</v>
      </c>
      <c r="E57" s="1" t="s">
        <v>513</v>
      </c>
      <c r="F57" s="1" t="s">
        <v>512</v>
      </c>
      <c r="G57" s="1" t="s">
        <v>511</v>
      </c>
      <c r="H57" s="1" t="s">
        <v>17</v>
      </c>
      <c r="I57" s="1" t="s">
        <v>51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5">
      <c r="A58" s="1" t="s">
        <v>509</v>
      </c>
      <c r="B58" s="1" t="s">
        <v>508</v>
      </c>
      <c r="C58" s="1" t="s">
        <v>507</v>
      </c>
      <c r="D58" s="1" t="s">
        <v>506</v>
      </c>
      <c r="E58" s="1" t="s">
        <v>505</v>
      </c>
      <c r="F58" s="1" t="s">
        <v>504</v>
      </c>
      <c r="G58" s="1" t="s">
        <v>503</v>
      </c>
      <c r="H58" s="1" t="s">
        <v>17</v>
      </c>
      <c r="I58" s="1" t="s">
        <v>50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5">
      <c r="A59" s="1" t="s">
        <v>501</v>
      </c>
      <c r="B59" s="1" t="s">
        <v>500</v>
      </c>
      <c r="C59" s="1" t="s">
        <v>21</v>
      </c>
      <c r="D59" s="1" t="s">
        <v>499</v>
      </c>
      <c r="E59" s="1" t="s">
        <v>498</v>
      </c>
      <c r="F59" s="1" t="s">
        <v>497</v>
      </c>
      <c r="G59" s="1" t="s">
        <v>496</v>
      </c>
      <c r="H59" s="1" t="s">
        <v>17</v>
      </c>
      <c r="I59" s="1" t="s">
        <v>495</v>
      </c>
      <c r="J59">
        <v>1</v>
      </c>
      <c r="K59">
        <v>2</v>
      </c>
      <c r="L59">
        <v>2</v>
      </c>
      <c r="M59">
        <v>2</v>
      </c>
      <c r="N59">
        <v>2</v>
      </c>
      <c r="O59">
        <v>2</v>
      </c>
      <c r="P59">
        <v>1</v>
      </c>
    </row>
    <row r="60" spans="1:16" x14ac:dyDescent="0.25">
      <c r="A60" s="1" t="s">
        <v>494</v>
      </c>
      <c r="B60" s="1" t="s">
        <v>493</v>
      </c>
      <c r="C60" s="1" t="s">
        <v>492</v>
      </c>
      <c r="D60" s="1" t="s">
        <v>491</v>
      </c>
      <c r="E60" s="1" t="s">
        <v>490</v>
      </c>
      <c r="F60" s="1" t="s">
        <v>489</v>
      </c>
      <c r="G60" s="1" t="s">
        <v>488</v>
      </c>
      <c r="H60" s="1" t="s">
        <v>17</v>
      </c>
      <c r="I60" s="1" t="s">
        <v>487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5">
      <c r="A61" s="1" t="s">
        <v>486</v>
      </c>
      <c r="B61" s="1" t="s">
        <v>485</v>
      </c>
      <c r="C61" s="1" t="s">
        <v>21</v>
      </c>
      <c r="D61" s="1" t="s">
        <v>484</v>
      </c>
      <c r="E61" s="1" t="s">
        <v>483</v>
      </c>
      <c r="F61" s="1" t="s">
        <v>482</v>
      </c>
      <c r="G61" s="1" t="s">
        <v>481</v>
      </c>
      <c r="H61" s="1" t="s">
        <v>17</v>
      </c>
      <c r="I61" s="1" t="s">
        <v>48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5">
      <c r="A62" s="1" t="s">
        <v>479</v>
      </c>
      <c r="B62" s="1" t="s">
        <v>478</v>
      </c>
      <c r="C62" s="1" t="s">
        <v>21</v>
      </c>
      <c r="D62" s="1" t="s">
        <v>477</v>
      </c>
      <c r="E62" s="1" t="s">
        <v>476</v>
      </c>
      <c r="F62" s="1" t="s">
        <v>475</v>
      </c>
      <c r="G62" s="1" t="s">
        <v>474</v>
      </c>
      <c r="H62" s="1" t="s">
        <v>17</v>
      </c>
      <c r="I62" s="1" t="s">
        <v>473</v>
      </c>
      <c r="J62">
        <v>1</v>
      </c>
      <c r="K62">
        <v>0</v>
      </c>
      <c r="L62">
        <v>1</v>
      </c>
      <c r="M62">
        <v>1</v>
      </c>
      <c r="N62">
        <v>0</v>
      </c>
      <c r="O62">
        <v>1</v>
      </c>
      <c r="P62">
        <v>1</v>
      </c>
    </row>
    <row r="63" spans="1:16" x14ac:dyDescent="0.25">
      <c r="A63" s="1" t="s">
        <v>472</v>
      </c>
      <c r="B63" s="1" t="s">
        <v>471</v>
      </c>
      <c r="C63" s="1" t="s">
        <v>21</v>
      </c>
      <c r="D63" s="1" t="s">
        <v>470</v>
      </c>
      <c r="E63" s="1" t="s">
        <v>469</v>
      </c>
      <c r="F63" s="1" t="s">
        <v>468</v>
      </c>
      <c r="G63" s="1" t="s">
        <v>467</v>
      </c>
      <c r="H63" s="1" t="s">
        <v>17</v>
      </c>
      <c r="I63" s="1" t="s">
        <v>466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5">
      <c r="A64" s="1" t="s">
        <v>465</v>
      </c>
      <c r="B64" s="1" t="s">
        <v>464</v>
      </c>
      <c r="C64" s="1" t="s">
        <v>21</v>
      </c>
      <c r="D64" s="1" t="s">
        <v>463</v>
      </c>
      <c r="E64" s="1" t="s">
        <v>462</v>
      </c>
      <c r="F64" s="1" t="s">
        <v>461</v>
      </c>
      <c r="G64" s="1" t="s">
        <v>460</v>
      </c>
      <c r="H64" s="1" t="s">
        <v>17</v>
      </c>
      <c r="I64" s="1" t="s">
        <v>459</v>
      </c>
      <c r="J64">
        <v>0</v>
      </c>
      <c r="K64">
        <v>1</v>
      </c>
      <c r="L64">
        <v>1</v>
      </c>
      <c r="M64">
        <v>0</v>
      </c>
      <c r="N64">
        <v>1</v>
      </c>
      <c r="O64">
        <v>0</v>
      </c>
      <c r="P64">
        <v>0</v>
      </c>
    </row>
    <row r="65" spans="1:16" x14ac:dyDescent="0.25">
      <c r="A65" s="1" t="s">
        <v>458</v>
      </c>
      <c r="B65" s="1" t="s">
        <v>457</v>
      </c>
      <c r="C65" s="1" t="s">
        <v>21</v>
      </c>
      <c r="D65" s="1" t="s">
        <v>456</v>
      </c>
      <c r="E65" s="1" t="s">
        <v>455</v>
      </c>
      <c r="F65" s="1" t="s">
        <v>454</v>
      </c>
      <c r="G65" s="1" t="s">
        <v>453</v>
      </c>
      <c r="H65" s="1" t="s">
        <v>17</v>
      </c>
      <c r="I65" s="1" t="s">
        <v>452</v>
      </c>
      <c r="J65">
        <v>1</v>
      </c>
      <c r="K65">
        <v>1</v>
      </c>
      <c r="L65">
        <v>1</v>
      </c>
      <c r="M65">
        <v>0</v>
      </c>
      <c r="N65">
        <v>0</v>
      </c>
      <c r="O65">
        <v>0</v>
      </c>
      <c r="P65">
        <v>0</v>
      </c>
    </row>
    <row r="66" spans="1:16" x14ac:dyDescent="0.25">
      <c r="A66" s="1" t="s">
        <v>451</v>
      </c>
      <c r="B66" s="1" t="s">
        <v>450</v>
      </c>
      <c r="C66" s="1" t="s">
        <v>449</v>
      </c>
      <c r="D66" s="1" t="s">
        <v>448</v>
      </c>
      <c r="E66" s="1" t="s">
        <v>447</v>
      </c>
      <c r="F66" s="1" t="s">
        <v>446</v>
      </c>
      <c r="G66" s="1" t="s">
        <v>445</v>
      </c>
      <c r="H66" s="1" t="s">
        <v>17</v>
      </c>
      <c r="I66" s="1" t="s">
        <v>444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5">
      <c r="A67" s="1" t="s">
        <v>443</v>
      </c>
      <c r="B67" s="1" t="s">
        <v>442</v>
      </c>
      <c r="C67" s="1" t="s">
        <v>441</v>
      </c>
      <c r="D67" s="1" t="s">
        <v>440</v>
      </c>
      <c r="E67" s="1" t="s">
        <v>439</v>
      </c>
      <c r="F67" s="1" t="s">
        <v>438</v>
      </c>
      <c r="G67" s="1" t="s">
        <v>437</v>
      </c>
      <c r="H67" s="1" t="s">
        <v>17</v>
      </c>
      <c r="I67" s="1" t="s">
        <v>436</v>
      </c>
      <c r="J67">
        <v>0</v>
      </c>
      <c r="K67">
        <v>1</v>
      </c>
      <c r="L67">
        <v>1</v>
      </c>
      <c r="M67">
        <v>1</v>
      </c>
      <c r="N67">
        <v>1</v>
      </c>
      <c r="O67">
        <v>0</v>
      </c>
      <c r="P67">
        <v>0</v>
      </c>
    </row>
    <row r="68" spans="1:16" x14ac:dyDescent="0.25">
      <c r="A68" s="1" t="s">
        <v>435</v>
      </c>
      <c r="B68" s="1" t="s">
        <v>216</v>
      </c>
      <c r="C68" s="1" t="s">
        <v>21</v>
      </c>
      <c r="D68" s="1" t="s">
        <v>21</v>
      </c>
      <c r="E68" s="1" t="s">
        <v>434</v>
      </c>
      <c r="F68" s="1" t="s">
        <v>433</v>
      </c>
      <c r="G68" s="1" t="s">
        <v>432</v>
      </c>
      <c r="H68" s="1" t="s">
        <v>17</v>
      </c>
      <c r="I68" s="1" t="s">
        <v>43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5">
      <c r="A69" s="1" t="s">
        <v>430</v>
      </c>
      <c r="B69" s="1" t="s">
        <v>429</v>
      </c>
      <c r="C69" s="1" t="s">
        <v>428</v>
      </c>
      <c r="D69" s="1" t="s">
        <v>427</v>
      </c>
      <c r="E69" s="1" t="s">
        <v>426</v>
      </c>
      <c r="F69" s="1" t="s">
        <v>425</v>
      </c>
      <c r="G69" s="1" t="s">
        <v>424</v>
      </c>
      <c r="H69" s="1" t="s">
        <v>17</v>
      </c>
      <c r="I69" s="1" t="s">
        <v>423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0</v>
      </c>
    </row>
    <row r="70" spans="1:16" x14ac:dyDescent="0.25">
      <c r="A70" s="1" t="s">
        <v>422</v>
      </c>
      <c r="B70" s="1" t="s">
        <v>421</v>
      </c>
      <c r="C70" s="1" t="s">
        <v>21</v>
      </c>
      <c r="D70" s="1" t="s">
        <v>420</v>
      </c>
      <c r="E70" s="1" t="s">
        <v>419</v>
      </c>
      <c r="F70" s="1" t="s">
        <v>418</v>
      </c>
      <c r="G70" s="1" t="s">
        <v>417</v>
      </c>
      <c r="H70" s="1" t="s">
        <v>17</v>
      </c>
      <c r="I70" s="1" t="s">
        <v>416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5">
      <c r="A71" s="1" t="s">
        <v>415</v>
      </c>
      <c r="B71" s="1" t="s">
        <v>414</v>
      </c>
      <c r="C71" s="1" t="s">
        <v>413</v>
      </c>
      <c r="D71" s="1" t="s">
        <v>412</v>
      </c>
      <c r="E71" s="1" t="s">
        <v>411</v>
      </c>
      <c r="F71" s="1" t="s">
        <v>410</v>
      </c>
      <c r="G71" s="1" t="s">
        <v>409</v>
      </c>
      <c r="H71" s="1" t="s">
        <v>17</v>
      </c>
      <c r="I71" s="1" t="s">
        <v>408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5">
      <c r="A72" s="1" t="s">
        <v>407</v>
      </c>
      <c r="B72" s="1" t="s">
        <v>406</v>
      </c>
      <c r="C72" s="1" t="s">
        <v>21</v>
      </c>
      <c r="D72" s="1" t="s">
        <v>21</v>
      </c>
      <c r="E72" s="1" t="s">
        <v>405</v>
      </c>
      <c r="F72" s="1" t="s">
        <v>404</v>
      </c>
      <c r="G72" s="1" t="s">
        <v>403</v>
      </c>
      <c r="H72" s="1" t="s">
        <v>292</v>
      </c>
      <c r="I72" s="1" t="s">
        <v>40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 s="1" t="s">
        <v>401</v>
      </c>
      <c r="B73" s="1" t="s">
        <v>400</v>
      </c>
      <c r="C73" s="1" t="s">
        <v>399</v>
      </c>
      <c r="D73" s="1" t="s">
        <v>398</v>
      </c>
      <c r="E73" s="1" t="s">
        <v>397</v>
      </c>
      <c r="F73" s="1" t="s">
        <v>396</v>
      </c>
      <c r="G73" s="1" t="s">
        <v>395</v>
      </c>
      <c r="H73" s="1" t="s">
        <v>17</v>
      </c>
      <c r="I73" s="1" t="s">
        <v>394</v>
      </c>
      <c r="J73">
        <v>6</v>
      </c>
      <c r="K73">
        <v>7</v>
      </c>
      <c r="L73">
        <v>5</v>
      </c>
      <c r="M73">
        <v>6</v>
      </c>
      <c r="N73">
        <v>5</v>
      </c>
      <c r="O73">
        <v>6</v>
      </c>
      <c r="P73">
        <v>7</v>
      </c>
    </row>
    <row r="74" spans="1:16" x14ac:dyDescent="0.25">
      <c r="A74" s="1" t="s">
        <v>393</v>
      </c>
      <c r="B74" s="1" t="s">
        <v>392</v>
      </c>
      <c r="C74" s="1" t="s">
        <v>21</v>
      </c>
      <c r="D74" s="1" t="s">
        <v>391</v>
      </c>
      <c r="E74" s="1" t="s">
        <v>390</v>
      </c>
      <c r="F74" s="1" t="s">
        <v>389</v>
      </c>
      <c r="G74" s="1" t="s">
        <v>388</v>
      </c>
      <c r="H74" s="1" t="s">
        <v>17</v>
      </c>
      <c r="I74" s="1" t="s">
        <v>387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 s="1" t="s">
        <v>386</v>
      </c>
      <c r="B75" s="1" t="s">
        <v>385</v>
      </c>
      <c r="C75" s="1" t="s">
        <v>21</v>
      </c>
      <c r="D75" s="1" t="s">
        <v>384</v>
      </c>
      <c r="E75" s="1" t="s">
        <v>383</v>
      </c>
      <c r="F75" s="1" t="s">
        <v>382</v>
      </c>
      <c r="G75" s="1" t="s">
        <v>381</v>
      </c>
      <c r="H75" s="1" t="s">
        <v>17</v>
      </c>
      <c r="I75" s="1" t="s">
        <v>38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5">
      <c r="A76" s="1" t="s">
        <v>379</v>
      </c>
      <c r="B76" s="1" t="s">
        <v>378</v>
      </c>
      <c r="C76" s="1" t="s">
        <v>377</v>
      </c>
      <c r="D76" s="1" t="s">
        <v>376</v>
      </c>
      <c r="E76" s="1" t="s">
        <v>375</v>
      </c>
      <c r="F76" s="1" t="s">
        <v>374</v>
      </c>
      <c r="G76" s="1" t="s">
        <v>373</v>
      </c>
      <c r="H76" s="1" t="s">
        <v>17</v>
      </c>
      <c r="I76" s="1" t="s">
        <v>372</v>
      </c>
      <c r="J76">
        <v>2</v>
      </c>
      <c r="K76">
        <v>2</v>
      </c>
      <c r="L76">
        <v>0</v>
      </c>
      <c r="M76">
        <v>0</v>
      </c>
      <c r="N76">
        <v>1</v>
      </c>
      <c r="O76">
        <v>0</v>
      </c>
      <c r="P76">
        <v>2</v>
      </c>
    </row>
    <row r="77" spans="1:16" x14ac:dyDescent="0.25">
      <c r="A77" s="1" t="s">
        <v>371</v>
      </c>
      <c r="B77" s="1" t="s">
        <v>370</v>
      </c>
      <c r="C77" s="1" t="s">
        <v>369</v>
      </c>
      <c r="D77" s="1" t="s">
        <v>368</v>
      </c>
      <c r="E77" s="1" t="s">
        <v>367</v>
      </c>
      <c r="F77" s="1" t="s">
        <v>366</v>
      </c>
      <c r="G77" s="1" t="s">
        <v>365</v>
      </c>
      <c r="H77" s="1" t="s">
        <v>17</v>
      </c>
      <c r="I77" s="1" t="s">
        <v>364</v>
      </c>
      <c r="J77">
        <v>0</v>
      </c>
      <c r="K77">
        <v>0</v>
      </c>
      <c r="L77">
        <v>0</v>
      </c>
      <c r="M77">
        <v>2</v>
      </c>
      <c r="N77">
        <v>0</v>
      </c>
      <c r="O77">
        <v>0</v>
      </c>
      <c r="P77">
        <v>0</v>
      </c>
    </row>
    <row r="78" spans="1:16" x14ac:dyDescent="0.25">
      <c r="A78" s="1" t="s">
        <v>363</v>
      </c>
      <c r="B78" s="1" t="s">
        <v>362</v>
      </c>
      <c r="C78" s="1" t="s">
        <v>361</v>
      </c>
      <c r="D78" s="1" t="s">
        <v>360</v>
      </c>
      <c r="E78" s="1" t="s">
        <v>359</v>
      </c>
      <c r="F78" s="1" t="s">
        <v>358</v>
      </c>
      <c r="G78" s="1" t="s">
        <v>357</v>
      </c>
      <c r="H78" s="1" t="s">
        <v>17</v>
      </c>
      <c r="I78" s="1" t="s">
        <v>356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25">
      <c r="A79" s="1" t="s">
        <v>355</v>
      </c>
      <c r="B79" s="1" t="s">
        <v>159</v>
      </c>
      <c r="C79" s="1" t="s">
        <v>158</v>
      </c>
      <c r="D79" s="1" t="s">
        <v>354</v>
      </c>
      <c r="E79" s="1" t="s">
        <v>353</v>
      </c>
      <c r="F79" s="1" t="s">
        <v>352</v>
      </c>
      <c r="G79" s="1" t="s">
        <v>351</v>
      </c>
      <c r="H79" s="1" t="s">
        <v>17</v>
      </c>
      <c r="I79" s="1" t="s">
        <v>350</v>
      </c>
      <c r="J79">
        <v>5</v>
      </c>
      <c r="K79">
        <v>2</v>
      </c>
      <c r="L79">
        <v>10</v>
      </c>
      <c r="M79">
        <v>2</v>
      </c>
      <c r="N79">
        <v>2</v>
      </c>
      <c r="O79">
        <v>2</v>
      </c>
      <c r="P79">
        <v>9</v>
      </c>
    </row>
    <row r="80" spans="1:16" x14ac:dyDescent="0.25">
      <c r="A80" s="1" t="s">
        <v>349</v>
      </c>
      <c r="B80" s="1" t="s">
        <v>348</v>
      </c>
      <c r="C80" s="1" t="s">
        <v>21</v>
      </c>
      <c r="D80" s="1" t="s">
        <v>347</v>
      </c>
      <c r="E80" s="1" t="s">
        <v>346</v>
      </c>
      <c r="F80" s="1" t="s">
        <v>345</v>
      </c>
      <c r="G80" s="1" t="s">
        <v>344</v>
      </c>
      <c r="H80" s="1" t="s">
        <v>17</v>
      </c>
      <c r="I80" s="1" t="s">
        <v>343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5">
      <c r="A81" s="1" t="s">
        <v>342</v>
      </c>
      <c r="B81" s="1" t="s">
        <v>341</v>
      </c>
      <c r="C81" s="1" t="s">
        <v>340</v>
      </c>
      <c r="D81" s="1" t="s">
        <v>339</v>
      </c>
      <c r="E81" s="1" t="s">
        <v>338</v>
      </c>
      <c r="F81" s="1" t="s">
        <v>337</v>
      </c>
      <c r="G81" s="1" t="s">
        <v>336</v>
      </c>
      <c r="H81" s="1" t="s">
        <v>17</v>
      </c>
      <c r="I81" s="1" t="s">
        <v>335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5">
      <c r="A82" s="1" t="s">
        <v>334</v>
      </c>
      <c r="B82" s="1" t="s">
        <v>333</v>
      </c>
      <c r="C82" s="1" t="s">
        <v>332</v>
      </c>
      <c r="D82" s="1" t="s">
        <v>331</v>
      </c>
      <c r="E82" s="1" t="s">
        <v>330</v>
      </c>
      <c r="F82" s="1" t="s">
        <v>329</v>
      </c>
      <c r="G82" s="1" t="s">
        <v>328</v>
      </c>
      <c r="H82" s="1" t="s">
        <v>17</v>
      </c>
      <c r="I82" s="1" t="s">
        <v>327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5">
      <c r="A83" s="1" t="s">
        <v>326</v>
      </c>
      <c r="B83" s="1" t="s">
        <v>90</v>
      </c>
      <c r="C83" s="1" t="s">
        <v>89</v>
      </c>
      <c r="D83" s="1" t="s">
        <v>325</v>
      </c>
      <c r="E83" s="1" t="s">
        <v>324</v>
      </c>
      <c r="F83" s="1" t="s">
        <v>323</v>
      </c>
      <c r="G83" s="1" t="s">
        <v>322</v>
      </c>
      <c r="H83" s="1" t="s">
        <v>17</v>
      </c>
      <c r="I83" s="1" t="s">
        <v>32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5">
      <c r="A84" s="1" t="s">
        <v>320</v>
      </c>
      <c r="B84" s="1" t="s">
        <v>319</v>
      </c>
      <c r="C84" s="1" t="s">
        <v>318</v>
      </c>
      <c r="D84" s="1" t="s">
        <v>317</v>
      </c>
      <c r="E84" s="1" t="s">
        <v>316</v>
      </c>
      <c r="F84" s="1" t="s">
        <v>315</v>
      </c>
      <c r="G84" s="1" t="s">
        <v>314</v>
      </c>
      <c r="H84" s="1" t="s">
        <v>17</v>
      </c>
      <c r="I84" s="1" t="s">
        <v>313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25">
      <c r="A85" s="1" t="s">
        <v>312</v>
      </c>
      <c r="B85" s="1" t="s">
        <v>311</v>
      </c>
      <c r="C85" s="1" t="s">
        <v>21</v>
      </c>
      <c r="D85" s="1" t="s">
        <v>310</v>
      </c>
      <c r="E85" s="1" t="s">
        <v>309</v>
      </c>
      <c r="F85" s="1" t="s">
        <v>308</v>
      </c>
      <c r="G85" s="1" t="s">
        <v>307</v>
      </c>
      <c r="H85" s="1" t="s">
        <v>17</v>
      </c>
      <c r="I85" s="1" t="s">
        <v>306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5">
      <c r="A86" s="1" t="s">
        <v>305</v>
      </c>
      <c r="B86" s="1" t="s">
        <v>304</v>
      </c>
      <c r="C86" s="1" t="s">
        <v>303</v>
      </c>
      <c r="D86" s="1" t="s">
        <v>302</v>
      </c>
      <c r="E86" s="1" t="s">
        <v>301</v>
      </c>
      <c r="F86" s="1" t="s">
        <v>300</v>
      </c>
      <c r="G86" s="1" t="s">
        <v>299</v>
      </c>
      <c r="H86" s="1" t="s">
        <v>17</v>
      </c>
      <c r="I86" s="1" t="s">
        <v>298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5">
      <c r="A87" s="1" t="s">
        <v>297</v>
      </c>
      <c r="B87" s="1" t="s">
        <v>296</v>
      </c>
      <c r="C87" s="1" t="s">
        <v>21</v>
      </c>
      <c r="D87" s="1" t="s">
        <v>21</v>
      </c>
      <c r="E87" s="1" t="s">
        <v>295</v>
      </c>
      <c r="F87" s="1" t="s">
        <v>294</v>
      </c>
      <c r="G87" s="1" t="s">
        <v>293</v>
      </c>
      <c r="H87" s="1" t="s">
        <v>292</v>
      </c>
      <c r="I87" s="1" t="s">
        <v>291</v>
      </c>
      <c r="J87">
        <v>0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</row>
    <row r="88" spans="1:16" x14ac:dyDescent="0.25">
      <c r="A88" s="1" t="s">
        <v>290</v>
      </c>
      <c r="B88" s="1" t="s">
        <v>289</v>
      </c>
      <c r="C88" s="1" t="s">
        <v>21</v>
      </c>
      <c r="D88" s="1" t="s">
        <v>288</v>
      </c>
      <c r="E88" s="1" t="s">
        <v>287</v>
      </c>
      <c r="F88" s="1" t="s">
        <v>286</v>
      </c>
      <c r="G88" s="1" t="s">
        <v>285</v>
      </c>
      <c r="H88" s="1" t="s">
        <v>17</v>
      </c>
      <c r="I88" s="1" t="s">
        <v>284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5">
      <c r="A89" s="1" t="s">
        <v>283</v>
      </c>
      <c r="B89" s="1" t="s">
        <v>216</v>
      </c>
      <c r="C89" s="1" t="s">
        <v>21</v>
      </c>
      <c r="D89" s="1" t="s">
        <v>282</v>
      </c>
      <c r="E89" s="1" t="s">
        <v>281</v>
      </c>
      <c r="F89" s="1" t="s">
        <v>280</v>
      </c>
      <c r="G89" s="1" t="s">
        <v>279</v>
      </c>
      <c r="H89" s="1" t="s">
        <v>17</v>
      </c>
      <c r="I89" s="1" t="s">
        <v>278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5">
      <c r="A90" s="1" t="s">
        <v>277</v>
      </c>
      <c r="B90" s="1" t="s">
        <v>276</v>
      </c>
      <c r="C90" s="1" t="s">
        <v>275</v>
      </c>
      <c r="D90" s="1" t="s">
        <v>274</v>
      </c>
      <c r="E90" s="1" t="s">
        <v>273</v>
      </c>
      <c r="F90" s="1" t="s">
        <v>272</v>
      </c>
      <c r="G90" s="1" t="s">
        <v>271</v>
      </c>
      <c r="H90" s="1" t="s">
        <v>17</v>
      </c>
      <c r="I90" s="1" t="s">
        <v>270</v>
      </c>
      <c r="J90">
        <v>1</v>
      </c>
      <c r="K90">
        <v>1</v>
      </c>
      <c r="L90">
        <v>0</v>
      </c>
      <c r="M90">
        <v>1</v>
      </c>
      <c r="N90">
        <v>1</v>
      </c>
      <c r="O90">
        <v>1</v>
      </c>
      <c r="P90">
        <v>1</v>
      </c>
    </row>
    <row r="91" spans="1:16" x14ac:dyDescent="0.25">
      <c r="A91" s="1" t="s">
        <v>269</v>
      </c>
      <c r="B91" s="1" t="s">
        <v>268</v>
      </c>
      <c r="C91" s="1" t="s">
        <v>21</v>
      </c>
      <c r="D91" s="1" t="s">
        <v>267</v>
      </c>
      <c r="E91" s="1" t="s">
        <v>266</v>
      </c>
      <c r="F91" s="1" t="s">
        <v>265</v>
      </c>
      <c r="G91" s="1" t="s">
        <v>264</v>
      </c>
      <c r="H91" s="1" t="s">
        <v>17</v>
      </c>
      <c r="I91" s="1" t="s">
        <v>263</v>
      </c>
      <c r="J91">
        <v>0</v>
      </c>
      <c r="K91">
        <v>1</v>
      </c>
      <c r="L91">
        <v>0</v>
      </c>
      <c r="M91">
        <v>1</v>
      </c>
      <c r="N91">
        <v>1</v>
      </c>
      <c r="O91">
        <v>0</v>
      </c>
      <c r="P91">
        <v>0</v>
      </c>
    </row>
    <row r="92" spans="1:16" x14ac:dyDescent="0.25">
      <c r="A92" s="1" t="s">
        <v>262</v>
      </c>
      <c r="B92" s="1" t="s">
        <v>159</v>
      </c>
      <c r="C92" s="1" t="s">
        <v>158</v>
      </c>
      <c r="D92" s="1" t="s">
        <v>261</v>
      </c>
      <c r="E92" s="1" t="s">
        <v>260</v>
      </c>
      <c r="F92" s="1" t="s">
        <v>259</v>
      </c>
      <c r="G92" s="1" t="s">
        <v>258</v>
      </c>
      <c r="H92" s="1" t="s">
        <v>17</v>
      </c>
      <c r="I92" s="1" t="s">
        <v>257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5">
      <c r="A93" s="1" t="s">
        <v>256</v>
      </c>
      <c r="B93" s="1" t="s">
        <v>255</v>
      </c>
      <c r="C93" s="1" t="s">
        <v>21</v>
      </c>
      <c r="D93" s="1" t="s">
        <v>254</v>
      </c>
      <c r="E93" s="1" t="s">
        <v>253</v>
      </c>
      <c r="F93" s="1" t="s">
        <v>252</v>
      </c>
      <c r="G93" s="1" t="s">
        <v>251</v>
      </c>
      <c r="H93" s="1" t="s">
        <v>17</v>
      </c>
      <c r="I93" s="1" t="s">
        <v>25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5">
      <c r="A94" s="1" t="s">
        <v>249</v>
      </c>
      <c r="B94" s="1" t="s">
        <v>248</v>
      </c>
      <c r="C94" s="1" t="s">
        <v>21</v>
      </c>
      <c r="D94" s="1" t="s">
        <v>21</v>
      </c>
      <c r="E94" s="1" t="s">
        <v>186</v>
      </c>
      <c r="F94" s="1" t="s">
        <v>247</v>
      </c>
      <c r="G94" s="1" t="s">
        <v>246</v>
      </c>
      <c r="H94" s="1" t="s">
        <v>17</v>
      </c>
      <c r="I94" s="1" t="s">
        <v>245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</row>
    <row r="95" spans="1:16" x14ac:dyDescent="0.25">
      <c r="A95" s="1" t="s">
        <v>244</v>
      </c>
      <c r="B95" s="1" t="s">
        <v>243</v>
      </c>
      <c r="C95" s="1" t="s">
        <v>21</v>
      </c>
      <c r="D95" s="1" t="s">
        <v>242</v>
      </c>
      <c r="E95" s="1" t="s">
        <v>241</v>
      </c>
      <c r="F95" s="1" t="s">
        <v>240</v>
      </c>
      <c r="G95" s="1" t="s">
        <v>239</v>
      </c>
      <c r="H95" s="1" t="s">
        <v>17</v>
      </c>
      <c r="I95" s="1" t="s">
        <v>238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5">
      <c r="A96" s="1" t="s">
        <v>237</v>
      </c>
      <c r="B96" s="1" t="s">
        <v>236</v>
      </c>
      <c r="C96" s="1" t="s">
        <v>235</v>
      </c>
      <c r="D96" s="1" t="s">
        <v>234</v>
      </c>
      <c r="E96" s="1" t="s">
        <v>233</v>
      </c>
      <c r="F96" s="1" t="s">
        <v>232</v>
      </c>
      <c r="G96" s="1" t="s">
        <v>231</v>
      </c>
      <c r="H96" s="1" t="s">
        <v>17</v>
      </c>
      <c r="I96" s="1" t="s">
        <v>230</v>
      </c>
      <c r="J96">
        <v>2</v>
      </c>
      <c r="K96">
        <v>0</v>
      </c>
      <c r="L96">
        <v>2</v>
      </c>
      <c r="M96">
        <v>0</v>
      </c>
      <c r="N96">
        <v>0</v>
      </c>
      <c r="O96">
        <v>0</v>
      </c>
      <c r="P96">
        <v>2</v>
      </c>
    </row>
    <row r="97" spans="1:16" x14ac:dyDescent="0.25">
      <c r="A97" s="1" t="s">
        <v>229</v>
      </c>
      <c r="B97" s="1" t="s">
        <v>228</v>
      </c>
      <c r="C97" s="1" t="s">
        <v>21</v>
      </c>
      <c r="D97" s="1" t="s">
        <v>21</v>
      </c>
      <c r="E97" s="1" t="s">
        <v>227</v>
      </c>
      <c r="F97" s="1" t="s">
        <v>226</v>
      </c>
      <c r="G97" s="1" t="s">
        <v>225</v>
      </c>
      <c r="H97" s="1" t="s">
        <v>17</v>
      </c>
      <c r="I97" s="1" t="s">
        <v>224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5">
      <c r="A98" s="1" t="s">
        <v>223</v>
      </c>
      <c r="B98" s="1" t="s">
        <v>222</v>
      </c>
      <c r="C98" s="1" t="s">
        <v>21</v>
      </c>
      <c r="D98" s="1" t="s">
        <v>221</v>
      </c>
      <c r="E98" s="1" t="s">
        <v>186</v>
      </c>
      <c r="F98" s="1" t="s">
        <v>220</v>
      </c>
      <c r="G98" s="1" t="s">
        <v>219</v>
      </c>
      <c r="H98" s="1" t="s">
        <v>17</v>
      </c>
      <c r="I98" s="1" t="s">
        <v>218</v>
      </c>
      <c r="J98">
        <v>1</v>
      </c>
      <c r="K98">
        <v>0</v>
      </c>
      <c r="L98">
        <v>2</v>
      </c>
      <c r="M98">
        <v>0</v>
      </c>
      <c r="N98">
        <v>0</v>
      </c>
      <c r="O98">
        <v>0</v>
      </c>
      <c r="P98">
        <v>1</v>
      </c>
    </row>
    <row r="99" spans="1:16" x14ac:dyDescent="0.25">
      <c r="A99" s="1" t="s">
        <v>217</v>
      </c>
      <c r="B99" s="1" t="s">
        <v>216</v>
      </c>
      <c r="C99" s="1" t="s">
        <v>21</v>
      </c>
      <c r="D99" s="1" t="s">
        <v>215</v>
      </c>
      <c r="E99" s="1" t="s">
        <v>214</v>
      </c>
      <c r="F99" s="1" t="s">
        <v>213</v>
      </c>
      <c r="G99" s="1" t="s">
        <v>212</v>
      </c>
      <c r="H99" s="1" t="s">
        <v>17</v>
      </c>
      <c r="I99" s="1" t="s">
        <v>211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</row>
    <row r="100" spans="1:16" x14ac:dyDescent="0.25">
      <c r="A100" s="1" t="s">
        <v>210</v>
      </c>
      <c r="B100" s="1" t="s">
        <v>209</v>
      </c>
      <c r="C100" s="1" t="s">
        <v>21</v>
      </c>
      <c r="D100" s="1" t="s">
        <v>208</v>
      </c>
      <c r="E100" s="1" t="s">
        <v>207</v>
      </c>
      <c r="F100" s="1" t="s">
        <v>206</v>
      </c>
      <c r="G100" s="1" t="s">
        <v>205</v>
      </c>
      <c r="H100" s="1" t="s">
        <v>17</v>
      </c>
      <c r="I100" s="1" t="s">
        <v>204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</row>
    <row r="101" spans="1:16" x14ac:dyDescent="0.25">
      <c r="A101" s="1" t="s">
        <v>203</v>
      </c>
      <c r="B101" s="1" t="s">
        <v>202</v>
      </c>
      <c r="C101" s="1" t="s">
        <v>21</v>
      </c>
      <c r="D101" s="1" t="s">
        <v>201</v>
      </c>
      <c r="E101" s="1" t="s">
        <v>200</v>
      </c>
      <c r="F101" s="1" t="s">
        <v>199</v>
      </c>
      <c r="G101" s="1" t="s">
        <v>198</v>
      </c>
      <c r="H101" s="1" t="s">
        <v>17</v>
      </c>
      <c r="I101" s="1" t="s">
        <v>197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5">
      <c r="A102" s="1" t="s">
        <v>196</v>
      </c>
      <c r="B102" s="1" t="s">
        <v>195</v>
      </c>
      <c r="C102" s="1" t="s">
        <v>21</v>
      </c>
      <c r="D102" s="1" t="s">
        <v>194</v>
      </c>
      <c r="E102" s="1" t="s">
        <v>193</v>
      </c>
      <c r="F102" s="1" t="s">
        <v>192</v>
      </c>
      <c r="G102" s="1" t="s">
        <v>191</v>
      </c>
      <c r="H102" s="1" t="s">
        <v>17</v>
      </c>
      <c r="I102" s="1" t="s">
        <v>19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5">
      <c r="A103" s="1" t="s">
        <v>189</v>
      </c>
      <c r="B103" s="1" t="s">
        <v>188</v>
      </c>
      <c r="C103" s="1" t="s">
        <v>21</v>
      </c>
      <c r="D103" s="1" t="s">
        <v>187</v>
      </c>
      <c r="E103" s="1" t="s">
        <v>186</v>
      </c>
      <c r="F103" s="1" t="s">
        <v>185</v>
      </c>
      <c r="G103" s="1" t="s">
        <v>184</v>
      </c>
      <c r="H103" s="1" t="s">
        <v>17</v>
      </c>
      <c r="I103" s="1" t="s">
        <v>183</v>
      </c>
      <c r="J103">
        <v>4</v>
      </c>
      <c r="K103">
        <v>4</v>
      </c>
      <c r="L103">
        <v>5</v>
      </c>
      <c r="M103">
        <v>0</v>
      </c>
      <c r="N103">
        <v>0</v>
      </c>
      <c r="O103">
        <v>0</v>
      </c>
      <c r="P103">
        <v>5</v>
      </c>
    </row>
    <row r="104" spans="1:16" x14ac:dyDescent="0.25">
      <c r="A104" s="1" t="s">
        <v>182</v>
      </c>
      <c r="B104" s="1" t="s">
        <v>181</v>
      </c>
      <c r="C104" s="1" t="s">
        <v>21</v>
      </c>
      <c r="D104" s="1" t="s">
        <v>180</v>
      </c>
      <c r="E104" s="1" t="s">
        <v>179</v>
      </c>
      <c r="F104" s="1" t="s">
        <v>178</v>
      </c>
      <c r="G104" s="1" t="s">
        <v>177</v>
      </c>
      <c r="H104" s="1" t="s">
        <v>17</v>
      </c>
      <c r="I104" s="1" t="s">
        <v>176</v>
      </c>
      <c r="J104">
        <v>0</v>
      </c>
      <c r="K104">
        <v>1</v>
      </c>
      <c r="L104">
        <v>1</v>
      </c>
      <c r="M104">
        <v>0</v>
      </c>
      <c r="N104">
        <v>0</v>
      </c>
      <c r="O104">
        <v>0</v>
      </c>
      <c r="P104">
        <v>0</v>
      </c>
    </row>
    <row r="105" spans="1:16" x14ac:dyDescent="0.25">
      <c r="A105" s="1" t="s">
        <v>175</v>
      </c>
      <c r="B105" s="1" t="s">
        <v>174</v>
      </c>
      <c r="C105" s="1" t="s">
        <v>173</v>
      </c>
      <c r="D105" s="1" t="s">
        <v>172</v>
      </c>
      <c r="E105" s="1" t="s">
        <v>171</v>
      </c>
      <c r="F105" s="1" t="s">
        <v>170</v>
      </c>
      <c r="G105" s="1" t="s">
        <v>169</v>
      </c>
      <c r="H105" s="1" t="s">
        <v>17</v>
      </c>
      <c r="I105" s="1" t="s">
        <v>168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5">
      <c r="A106" s="1" t="s">
        <v>167</v>
      </c>
      <c r="B106" s="1" t="s">
        <v>166</v>
      </c>
      <c r="C106" s="1" t="s">
        <v>21</v>
      </c>
      <c r="D106" s="1" t="s">
        <v>165</v>
      </c>
      <c r="E106" s="1" t="s">
        <v>164</v>
      </c>
      <c r="F106" s="1" t="s">
        <v>163</v>
      </c>
      <c r="G106" s="1" t="s">
        <v>162</v>
      </c>
      <c r="H106" s="1" t="s">
        <v>17</v>
      </c>
      <c r="I106" s="1" t="s">
        <v>161</v>
      </c>
      <c r="J106">
        <v>0</v>
      </c>
      <c r="K106">
        <v>1</v>
      </c>
      <c r="L106">
        <v>0</v>
      </c>
      <c r="M106">
        <v>0</v>
      </c>
      <c r="N106">
        <v>0</v>
      </c>
      <c r="O106">
        <v>1</v>
      </c>
      <c r="P106">
        <v>0</v>
      </c>
    </row>
    <row r="107" spans="1:16" x14ac:dyDescent="0.25">
      <c r="A107" s="1" t="s">
        <v>160</v>
      </c>
      <c r="B107" s="1" t="s">
        <v>159</v>
      </c>
      <c r="C107" s="1" t="s">
        <v>158</v>
      </c>
      <c r="D107" s="1" t="s">
        <v>157</v>
      </c>
      <c r="E107" s="1" t="s">
        <v>156</v>
      </c>
      <c r="F107" s="1" t="s">
        <v>155</v>
      </c>
      <c r="G107" s="1" t="s">
        <v>154</v>
      </c>
      <c r="H107" s="1" t="s">
        <v>17</v>
      </c>
      <c r="I107" s="1" t="s">
        <v>153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</row>
    <row r="108" spans="1:16" x14ac:dyDescent="0.25">
      <c r="A108" s="1" t="s">
        <v>152</v>
      </c>
      <c r="B108" s="1" t="s">
        <v>151</v>
      </c>
      <c r="C108" s="1" t="s">
        <v>150</v>
      </c>
      <c r="D108" s="1" t="s">
        <v>149</v>
      </c>
      <c r="E108" s="1" t="s">
        <v>148</v>
      </c>
      <c r="F108" s="1" t="s">
        <v>147</v>
      </c>
      <c r="G108" s="1" t="s">
        <v>146</v>
      </c>
      <c r="H108" s="1" t="s">
        <v>17</v>
      </c>
      <c r="I108" s="1" t="s">
        <v>145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5">
      <c r="A109" s="1" t="s">
        <v>144</v>
      </c>
      <c r="B109" s="1" t="s">
        <v>143</v>
      </c>
      <c r="C109" s="1" t="s">
        <v>142</v>
      </c>
      <c r="D109" s="1" t="s">
        <v>141</v>
      </c>
      <c r="E109" s="1" t="s">
        <v>140</v>
      </c>
      <c r="F109" s="1" t="s">
        <v>139</v>
      </c>
      <c r="G109" s="1" t="s">
        <v>138</v>
      </c>
      <c r="H109" s="1" t="s">
        <v>17</v>
      </c>
      <c r="I109" s="1" t="s">
        <v>137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</row>
    <row r="110" spans="1:16" x14ac:dyDescent="0.25">
      <c r="A110" s="1" t="s">
        <v>136</v>
      </c>
      <c r="B110" s="1" t="s">
        <v>135</v>
      </c>
      <c r="C110" s="1" t="s">
        <v>134</v>
      </c>
      <c r="D110" s="1" t="s">
        <v>133</v>
      </c>
      <c r="E110" s="1" t="s">
        <v>132</v>
      </c>
      <c r="F110" s="1" t="s">
        <v>131</v>
      </c>
      <c r="G110" s="1" t="s">
        <v>130</v>
      </c>
      <c r="H110" s="1" t="s">
        <v>17</v>
      </c>
      <c r="I110" s="1" t="s">
        <v>129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</row>
    <row r="111" spans="1:16" x14ac:dyDescent="0.25">
      <c r="A111" s="1" t="s">
        <v>128</v>
      </c>
      <c r="B111" s="1" t="s">
        <v>127</v>
      </c>
      <c r="C111" s="1" t="s">
        <v>21</v>
      </c>
      <c r="D111" s="1" t="s">
        <v>126</v>
      </c>
      <c r="E111" s="1" t="s">
        <v>125</v>
      </c>
      <c r="F111" s="1" t="s">
        <v>124</v>
      </c>
      <c r="G111" s="1" t="s">
        <v>123</v>
      </c>
      <c r="H111" s="1" t="s">
        <v>17</v>
      </c>
      <c r="I111" s="1" t="s">
        <v>122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</v>
      </c>
    </row>
    <row r="112" spans="1:16" x14ac:dyDescent="0.25">
      <c r="A112" s="1" t="s">
        <v>121</v>
      </c>
      <c r="B112" s="1" t="s">
        <v>120</v>
      </c>
      <c r="C112" s="1" t="s">
        <v>119</v>
      </c>
      <c r="D112" s="1" t="s">
        <v>118</v>
      </c>
      <c r="E112" s="1" t="s">
        <v>117</v>
      </c>
      <c r="F112" s="1" t="s">
        <v>116</v>
      </c>
      <c r="G112" s="1" t="s">
        <v>115</v>
      </c>
      <c r="H112" s="1" t="s">
        <v>17</v>
      </c>
      <c r="I112" s="1" t="s">
        <v>114</v>
      </c>
      <c r="J112">
        <v>0</v>
      </c>
      <c r="K112">
        <v>0</v>
      </c>
      <c r="L112">
        <v>1</v>
      </c>
      <c r="M112">
        <v>1</v>
      </c>
      <c r="N112">
        <v>0</v>
      </c>
      <c r="O112">
        <v>0</v>
      </c>
      <c r="P112">
        <v>0</v>
      </c>
    </row>
    <row r="113" spans="1:16" x14ac:dyDescent="0.25">
      <c r="A113" s="1" t="s">
        <v>113</v>
      </c>
      <c r="B113" s="1" t="s">
        <v>112</v>
      </c>
      <c r="C113" s="1" t="s">
        <v>111</v>
      </c>
      <c r="D113" s="1" t="s">
        <v>110</v>
      </c>
      <c r="E113" s="1" t="s">
        <v>109</v>
      </c>
      <c r="F113" s="1" t="s">
        <v>108</v>
      </c>
      <c r="G113" s="1" t="s">
        <v>107</v>
      </c>
      <c r="H113" s="1" t="s">
        <v>17</v>
      </c>
      <c r="I113" s="1" t="s">
        <v>106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5">
      <c r="A114" s="1" t="s">
        <v>105</v>
      </c>
      <c r="B114" s="1" t="s">
        <v>104</v>
      </c>
      <c r="C114" s="1" t="s">
        <v>21</v>
      </c>
      <c r="D114" s="1" t="s">
        <v>103</v>
      </c>
      <c r="E114" s="1" t="s">
        <v>102</v>
      </c>
      <c r="F114" s="1" t="s">
        <v>101</v>
      </c>
      <c r="G114" s="1" t="s">
        <v>100</v>
      </c>
      <c r="H114" s="1" t="s">
        <v>17</v>
      </c>
      <c r="I114" s="1" t="s">
        <v>99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5">
      <c r="A115" s="1" t="s">
        <v>98</v>
      </c>
      <c r="B115" s="1" t="s">
        <v>97</v>
      </c>
      <c r="C115" s="1" t="s">
        <v>21</v>
      </c>
      <c r="D115" s="1" t="s">
        <v>96</v>
      </c>
      <c r="E115" s="1" t="s">
        <v>95</v>
      </c>
      <c r="F115" s="1" t="s">
        <v>94</v>
      </c>
      <c r="G115" s="1" t="s">
        <v>93</v>
      </c>
      <c r="H115" s="1" t="s">
        <v>17</v>
      </c>
      <c r="I115" s="1" t="s">
        <v>92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</row>
    <row r="116" spans="1:16" x14ac:dyDescent="0.25">
      <c r="A116" s="1" t="s">
        <v>91</v>
      </c>
      <c r="B116" s="1" t="s">
        <v>90</v>
      </c>
      <c r="C116" s="1" t="s">
        <v>89</v>
      </c>
      <c r="D116" s="1" t="s">
        <v>88</v>
      </c>
      <c r="E116" s="1" t="s">
        <v>87</v>
      </c>
      <c r="F116" s="1" t="s">
        <v>86</v>
      </c>
      <c r="G116" s="1" t="s">
        <v>85</v>
      </c>
      <c r="H116" s="1" t="s">
        <v>17</v>
      </c>
      <c r="I116" s="1" t="s">
        <v>84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5">
      <c r="A117" s="1" t="s">
        <v>83</v>
      </c>
      <c r="B117" s="1" t="s">
        <v>82</v>
      </c>
      <c r="C117" s="1" t="s">
        <v>21</v>
      </c>
      <c r="D117" s="1" t="s">
        <v>81</v>
      </c>
      <c r="E117" s="1" t="s">
        <v>80</v>
      </c>
      <c r="F117" s="1" t="s">
        <v>79</v>
      </c>
      <c r="G117" s="1" t="s">
        <v>78</v>
      </c>
      <c r="H117" s="1" t="s">
        <v>17</v>
      </c>
      <c r="I117" s="1" t="s">
        <v>77</v>
      </c>
      <c r="J117">
        <v>17</v>
      </c>
      <c r="K117">
        <v>36</v>
      </c>
      <c r="L117">
        <v>30</v>
      </c>
      <c r="M117">
        <v>1</v>
      </c>
      <c r="N117">
        <v>1</v>
      </c>
      <c r="O117">
        <v>1</v>
      </c>
      <c r="P117">
        <v>1</v>
      </c>
    </row>
    <row r="118" spans="1:16" x14ac:dyDescent="0.25">
      <c r="A118" s="1" t="s">
        <v>76</v>
      </c>
      <c r="B118" s="1" t="s">
        <v>75</v>
      </c>
      <c r="C118" s="1" t="s">
        <v>21</v>
      </c>
      <c r="D118" s="1" t="s">
        <v>74</v>
      </c>
      <c r="E118" s="1" t="s">
        <v>73</v>
      </c>
      <c r="F118" s="1" t="s">
        <v>72</v>
      </c>
      <c r="G118" s="1" t="s">
        <v>71</v>
      </c>
      <c r="H118" s="1" t="s">
        <v>17</v>
      </c>
      <c r="I118" s="1" t="s">
        <v>70</v>
      </c>
      <c r="J118">
        <v>4</v>
      </c>
      <c r="K118">
        <v>8</v>
      </c>
      <c r="L118">
        <v>4</v>
      </c>
      <c r="M118">
        <v>5</v>
      </c>
      <c r="N118">
        <v>4</v>
      </c>
      <c r="O118">
        <v>5</v>
      </c>
      <c r="P118">
        <v>7</v>
      </c>
    </row>
    <row r="119" spans="1:16" x14ac:dyDescent="0.25">
      <c r="A119" s="1" t="s">
        <v>69</v>
      </c>
      <c r="B119" s="1" t="s">
        <v>68</v>
      </c>
      <c r="C119" s="1" t="s">
        <v>21</v>
      </c>
      <c r="D119" s="1" t="s">
        <v>67</v>
      </c>
      <c r="E119" s="1" t="s">
        <v>66</v>
      </c>
      <c r="F119" s="1" t="s">
        <v>65</v>
      </c>
      <c r="G119" s="1" t="s">
        <v>64</v>
      </c>
      <c r="H119" s="1" t="s">
        <v>17</v>
      </c>
      <c r="I119" s="1" t="s">
        <v>63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5">
      <c r="A120" s="1" t="s">
        <v>62</v>
      </c>
      <c r="B120" s="1" t="s">
        <v>61</v>
      </c>
      <c r="C120" s="1" t="s">
        <v>60</v>
      </c>
      <c r="D120" s="1" t="s">
        <v>59</v>
      </c>
      <c r="E120" s="1" t="s">
        <v>58</v>
      </c>
      <c r="F120" s="1" t="s">
        <v>57</v>
      </c>
      <c r="G120" s="1" t="s">
        <v>56</v>
      </c>
      <c r="H120" s="1" t="s">
        <v>17</v>
      </c>
      <c r="I120" s="1" t="s">
        <v>55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5">
      <c r="A121" s="1" t="s">
        <v>54</v>
      </c>
      <c r="B121" s="1" t="s">
        <v>53</v>
      </c>
      <c r="C121" s="1" t="s">
        <v>21</v>
      </c>
      <c r="D121" s="1" t="s">
        <v>52</v>
      </c>
      <c r="E121" s="1" t="s">
        <v>51</v>
      </c>
      <c r="F121" s="1" t="s">
        <v>50</v>
      </c>
      <c r="G121" s="1" t="s">
        <v>49</v>
      </c>
      <c r="H121" s="1" t="s">
        <v>17</v>
      </c>
      <c r="I121" s="1" t="s">
        <v>48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</row>
    <row r="122" spans="1:16" x14ac:dyDescent="0.25">
      <c r="A122" s="1" t="s">
        <v>47</v>
      </c>
      <c r="B122" s="1" t="s">
        <v>46</v>
      </c>
      <c r="C122" s="1" t="s">
        <v>45</v>
      </c>
      <c r="D122" s="1" t="s">
        <v>44</v>
      </c>
      <c r="E122" s="1" t="s">
        <v>43</v>
      </c>
      <c r="F122" s="1" t="s">
        <v>42</v>
      </c>
      <c r="G122" s="1" t="s">
        <v>41</v>
      </c>
      <c r="H122" s="1" t="s">
        <v>17</v>
      </c>
      <c r="I122" s="1" t="s">
        <v>4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5">
      <c r="A123" s="1" t="s">
        <v>39</v>
      </c>
      <c r="B123" s="1" t="s">
        <v>38</v>
      </c>
      <c r="C123" s="1" t="s">
        <v>37</v>
      </c>
      <c r="D123" s="1" t="s">
        <v>36</v>
      </c>
      <c r="E123" s="1" t="s">
        <v>35</v>
      </c>
      <c r="F123" s="1" t="s">
        <v>34</v>
      </c>
      <c r="G123" s="1" t="s">
        <v>33</v>
      </c>
      <c r="H123" s="1" t="s">
        <v>17</v>
      </c>
      <c r="I123" s="1" t="s">
        <v>32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5">
      <c r="A124" s="1" t="s">
        <v>31</v>
      </c>
      <c r="B124" s="1" t="s">
        <v>30</v>
      </c>
      <c r="C124" s="1" t="s">
        <v>29</v>
      </c>
      <c r="D124" s="1" t="s">
        <v>28</v>
      </c>
      <c r="E124" s="1" t="s">
        <v>27</v>
      </c>
      <c r="F124" s="1" t="s">
        <v>26</v>
      </c>
      <c r="G124" s="1" t="s">
        <v>25</v>
      </c>
      <c r="H124" s="1" t="s">
        <v>17</v>
      </c>
      <c r="I124" s="1" t="s">
        <v>24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5">
      <c r="A125" s="1" t="s">
        <v>23</v>
      </c>
      <c r="B125" s="1" t="s">
        <v>22</v>
      </c>
      <c r="C125" s="1" t="s">
        <v>21</v>
      </c>
      <c r="D125" s="1" t="s">
        <v>21</v>
      </c>
      <c r="E125" s="1" t="s">
        <v>20</v>
      </c>
      <c r="F125" s="1" t="s">
        <v>19</v>
      </c>
      <c r="G125" s="1" t="s">
        <v>18</v>
      </c>
      <c r="H125" s="1" t="s">
        <v>17</v>
      </c>
      <c r="I125" s="1" t="s">
        <v>16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</row>
    <row r="126" spans="1:16" ht="15.75" thickBot="1" x14ac:dyDescent="0.3">
      <c r="I126" s="2" t="s">
        <v>924</v>
      </c>
      <c r="J126" s="3">
        <f>SUM(J1:J125)</f>
        <v>81</v>
      </c>
      <c r="K126" s="3">
        <f t="shared" ref="K126:P126" si="0">SUM(K1:K125)</f>
        <v>118</v>
      </c>
      <c r="L126" s="3">
        <f t="shared" si="0"/>
        <v>123</v>
      </c>
      <c r="M126" s="3">
        <f t="shared" si="0"/>
        <v>118</v>
      </c>
      <c r="N126" s="3">
        <f t="shared" si="0"/>
        <v>64</v>
      </c>
      <c r="O126" s="3">
        <f t="shared" si="0"/>
        <v>92</v>
      </c>
      <c r="P126" s="3">
        <f t="shared" si="0"/>
        <v>60</v>
      </c>
    </row>
    <row r="127" spans="1:16" ht="15.75" thickTop="1" x14ac:dyDescent="0.25"/>
  </sheetData>
  <autoFilter ref="A1:H126" xr:uid="{B65162BE-A396-4B79-85C7-AAF0E7E70295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DEDEB-0E23-4EC2-B29D-7D15A6B1E43B}">
  <dimension ref="A1:P125"/>
  <sheetViews>
    <sheetView topLeftCell="B1" workbookViewId="0">
      <selection activeCell="J1" sqref="J1"/>
    </sheetView>
  </sheetViews>
  <sheetFormatPr baseColWidth="10" defaultRowHeight="15" x14ac:dyDescent="0.25"/>
  <cols>
    <col min="1" max="1" width="160.140625" bestFit="1" customWidth="1"/>
    <col min="2" max="2" width="22.140625" customWidth="1"/>
  </cols>
  <sheetData>
    <row r="1" spans="1:16" x14ac:dyDescent="0.25">
      <c r="A1" t="s">
        <v>0</v>
      </c>
      <c r="B1" t="s">
        <v>923</v>
      </c>
      <c r="C1" t="s">
        <v>922</v>
      </c>
      <c r="D1" t="s">
        <v>921</v>
      </c>
      <c r="E1" t="s">
        <v>920</v>
      </c>
      <c r="F1" t="s">
        <v>919</v>
      </c>
      <c r="G1" t="s">
        <v>918</v>
      </c>
      <c r="H1" t="s">
        <v>917</v>
      </c>
      <c r="I1" t="s">
        <v>916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</row>
    <row r="2" spans="1:16" x14ac:dyDescent="0.25">
      <c r="A2" s="1" t="s">
        <v>915</v>
      </c>
      <c r="B2" s="1" t="s">
        <v>914</v>
      </c>
      <c r="C2" s="1" t="s">
        <v>913</v>
      </c>
      <c r="D2" s="1" t="s">
        <v>912</v>
      </c>
      <c r="E2" s="1" t="s">
        <v>911</v>
      </c>
      <c r="F2" s="1" t="s">
        <v>910</v>
      </c>
      <c r="G2" s="1" t="s">
        <v>909</v>
      </c>
      <c r="H2" s="1" t="s">
        <v>17</v>
      </c>
      <c r="I2" s="1" t="s">
        <v>908</v>
      </c>
      <c r="J2">
        <f>raw!J2/raw!J$126</f>
        <v>0</v>
      </c>
      <c r="K2">
        <f>raw!K2/raw!K$126</f>
        <v>0</v>
      </c>
      <c r="L2">
        <f>raw!L2/raw!L$126</f>
        <v>0</v>
      </c>
      <c r="M2">
        <f>raw!M2/raw!M$126</f>
        <v>0</v>
      </c>
      <c r="N2">
        <f>raw!N2/raw!N$126</f>
        <v>0</v>
      </c>
      <c r="O2">
        <f>raw!O2/raw!O$126</f>
        <v>0</v>
      </c>
      <c r="P2">
        <f>raw!P2/raw!P$126</f>
        <v>0</v>
      </c>
    </row>
    <row r="3" spans="1:16" x14ac:dyDescent="0.25">
      <c r="A3" s="1" t="s">
        <v>907</v>
      </c>
      <c r="B3" s="1" t="s">
        <v>906</v>
      </c>
      <c r="C3" s="1" t="s">
        <v>21</v>
      </c>
      <c r="D3" s="1" t="s">
        <v>905</v>
      </c>
      <c r="E3" s="1" t="s">
        <v>186</v>
      </c>
      <c r="F3" s="1" t="s">
        <v>904</v>
      </c>
      <c r="G3" s="1" t="s">
        <v>903</v>
      </c>
      <c r="H3" s="1" t="s">
        <v>17</v>
      </c>
      <c r="I3" s="1" t="s">
        <v>902</v>
      </c>
      <c r="J3">
        <f>raw!J3/raw!J$126</f>
        <v>1.2345679012345678E-2</v>
      </c>
      <c r="K3">
        <f>raw!K3/raw!K$126</f>
        <v>0</v>
      </c>
      <c r="L3">
        <f>raw!L3/raw!L$126</f>
        <v>8.130081300813009E-3</v>
      </c>
      <c r="M3">
        <f>raw!M3/raw!M$126</f>
        <v>0</v>
      </c>
      <c r="N3">
        <f>raw!N3/raw!N$126</f>
        <v>0</v>
      </c>
      <c r="O3">
        <f>raw!O3/raw!O$126</f>
        <v>0</v>
      </c>
      <c r="P3">
        <f>raw!P3/raw!P$126</f>
        <v>1.6666666666666666E-2</v>
      </c>
    </row>
    <row r="4" spans="1:16" x14ac:dyDescent="0.25">
      <c r="A4" s="1" t="s">
        <v>901</v>
      </c>
      <c r="B4" s="1" t="s">
        <v>900</v>
      </c>
      <c r="C4" s="1" t="s">
        <v>21</v>
      </c>
      <c r="D4" s="1" t="s">
        <v>21</v>
      </c>
      <c r="E4" s="1" t="s">
        <v>899</v>
      </c>
      <c r="F4" s="1" t="s">
        <v>898</v>
      </c>
      <c r="G4" s="1" t="s">
        <v>897</v>
      </c>
      <c r="H4" s="1" t="s">
        <v>292</v>
      </c>
      <c r="I4" s="1" t="s">
        <v>896</v>
      </c>
      <c r="J4">
        <f>raw!J4/raw!J$126</f>
        <v>0</v>
      </c>
      <c r="K4">
        <f>raw!K4/raw!K$126</f>
        <v>0</v>
      </c>
      <c r="L4">
        <f>raw!L4/raw!L$126</f>
        <v>0</v>
      </c>
      <c r="M4">
        <f>raw!M4/raw!M$126</f>
        <v>0</v>
      </c>
      <c r="N4">
        <f>raw!N4/raw!N$126</f>
        <v>0</v>
      </c>
      <c r="O4">
        <f>raw!O4/raw!O$126</f>
        <v>0</v>
      </c>
      <c r="P4">
        <f>raw!P4/raw!P$126</f>
        <v>0</v>
      </c>
    </row>
    <row r="5" spans="1:16" x14ac:dyDescent="0.25">
      <c r="A5" s="1" t="s">
        <v>895</v>
      </c>
      <c r="B5" s="1" t="s">
        <v>894</v>
      </c>
      <c r="C5" s="1" t="s">
        <v>893</v>
      </c>
      <c r="D5" s="1" t="s">
        <v>892</v>
      </c>
      <c r="E5" s="1" t="s">
        <v>891</v>
      </c>
      <c r="F5" s="1" t="s">
        <v>890</v>
      </c>
      <c r="G5" s="1" t="s">
        <v>889</v>
      </c>
      <c r="H5" s="1" t="s">
        <v>17</v>
      </c>
      <c r="I5" s="1" t="s">
        <v>888</v>
      </c>
      <c r="J5">
        <f>raw!J5/raw!J$126</f>
        <v>0</v>
      </c>
      <c r="K5">
        <f>raw!K5/raw!K$126</f>
        <v>0</v>
      </c>
      <c r="L5">
        <f>raw!L5/raw!L$126</f>
        <v>0</v>
      </c>
      <c r="M5">
        <f>raw!M5/raw!M$126</f>
        <v>0</v>
      </c>
      <c r="N5">
        <f>raw!N5/raw!N$126</f>
        <v>0</v>
      </c>
      <c r="O5">
        <f>raw!O5/raw!O$126</f>
        <v>0</v>
      </c>
      <c r="P5">
        <f>raw!P5/raw!P$126</f>
        <v>0</v>
      </c>
    </row>
    <row r="6" spans="1:16" x14ac:dyDescent="0.25">
      <c r="A6" s="1" t="s">
        <v>887</v>
      </c>
      <c r="B6" s="1" t="s">
        <v>886</v>
      </c>
      <c r="C6" s="1" t="s">
        <v>21</v>
      </c>
      <c r="D6" s="1" t="s">
        <v>885</v>
      </c>
      <c r="E6" s="1" t="s">
        <v>884</v>
      </c>
      <c r="F6" s="1" t="s">
        <v>883</v>
      </c>
      <c r="G6" s="1" t="s">
        <v>882</v>
      </c>
      <c r="H6" s="1" t="s">
        <v>17</v>
      </c>
      <c r="I6" s="1" t="s">
        <v>881</v>
      </c>
      <c r="J6">
        <f>raw!J6/raw!J$126</f>
        <v>0</v>
      </c>
      <c r="K6">
        <f>raw!K6/raw!K$126</f>
        <v>0</v>
      </c>
      <c r="L6">
        <f>raw!L6/raw!L$126</f>
        <v>0</v>
      </c>
      <c r="M6">
        <f>raw!M6/raw!M$126</f>
        <v>0</v>
      </c>
      <c r="N6">
        <f>raw!N6/raw!N$126</f>
        <v>0</v>
      </c>
      <c r="O6">
        <f>raw!O6/raw!O$126</f>
        <v>0</v>
      </c>
      <c r="P6">
        <f>raw!P6/raw!P$126</f>
        <v>0</v>
      </c>
    </row>
    <row r="7" spans="1:16" x14ac:dyDescent="0.25">
      <c r="A7" s="1" t="s">
        <v>880</v>
      </c>
      <c r="B7" s="1" t="s">
        <v>879</v>
      </c>
      <c r="C7" s="1" t="s">
        <v>878</v>
      </c>
      <c r="D7" s="1" t="s">
        <v>877</v>
      </c>
      <c r="E7" s="1" t="s">
        <v>876</v>
      </c>
      <c r="F7" s="1" t="s">
        <v>875</v>
      </c>
      <c r="G7" s="1" t="s">
        <v>874</v>
      </c>
      <c r="H7" s="1" t="s">
        <v>17</v>
      </c>
      <c r="I7" s="1" t="s">
        <v>873</v>
      </c>
      <c r="J7">
        <f>raw!J7/raw!J$126</f>
        <v>3.7037037037037035E-2</v>
      </c>
      <c r="K7">
        <f>raw!K7/raw!K$126</f>
        <v>2.5423728813559324E-2</v>
      </c>
      <c r="L7">
        <f>raw!L7/raw!L$126</f>
        <v>2.4390243902439025E-2</v>
      </c>
      <c r="M7">
        <f>raw!M7/raw!M$126</f>
        <v>2.5423728813559324E-2</v>
      </c>
      <c r="N7">
        <f>raw!N7/raw!N$126</f>
        <v>3.125E-2</v>
      </c>
      <c r="O7">
        <f>raw!O7/raw!O$126</f>
        <v>3.2608695652173912E-2</v>
      </c>
      <c r="P7">
        <f>raw!P7/raw!P$126</f>
        <v>3.3333333333333333E-2</v>
      </c>
    </row>
    <row r="8" spans="1:16" x14ac:dyDescent="0.25">
      <c r="A8" s="1" t="s">
        <v>872</v>
      </c>
      <c r="B8" s="1" t="s">
        <v>871</v>
      </c>
      <c r="C8" s="1" t="s">
        <v>870</v>
      </c>
      <c r="D8" s="1" t="s">
        <v>869</v>
      </c>
      <c r="E8" s="1" t="s">
        <v>868</v>
      </c>
      <c r="F8" s="1" t="s">
        <v>867</v>
      </c>
      <c r="G8" s="1" t="s">
        <v>866</v>
      </c>
      <c r="H8" s="1" t="s">
        <v>17</v>
      </c>
      <c r="I8" s="1" t="s">
        <v>865</v>
      </c>
      <c r="J8">
        <f>raw!J8/raw!J$126</f>
        <v>0</v>
      </c>
      <c r="K8">
        <f>raw!K8/raw!K$126</f>
        <v>2.5423728813559324E-2</v>
      </c>
      <c r="L8">
        <f>raw!L8/raw!L$126</f>
        <v>8.130081300813009E-3</v>
      </c>
      <c r="M8">
        <f>raw!M8/raw!M$126</f>
        <v>0</v>
      </c>
      <c r="N8">
        <f>raw!N8/raw!N$126</f>
        <v>0</v>
      </c>
      <c r="O8">
        <f>raw!O8/raw!O$126</f>
        <v>1.0869565217391304E-2</v>
      </c>
      <c r="P8">
        <f>raw!P8/raw!P$126</f>
        <v>1.6666666666666666E-2</v>
      </c>
    </row>
    <row r="9" spans="1:16" x14ac:dyDescent="0.25">
      <c r="A9" s="1" t="s">
        <v>864</v>
      </c>
      <c r="B9" s="1" t="s">
        <v>863</v>
      </c>
      <c r="C9" s="1" t="s">
        <v>21</v>
      </c>
      <c r="D9" s="1" t="s">
        <v>862</v>
      </c>
      <c r="E9" s="1" t="s">
        <v>861</v>
      </c>
      <c r="F9" s="1" t="s">
        <v>860</v>
      </c>
      <c r="G9" s="1" t="s">
        <v>859</v>
      </c>
      <c r="H9" s="1" t="s">
        <v>17</v>
      </c>
      <c r="I9" s="1" t="s">
        <v>858</v>
      </c>
      <c r="J9">
        <f>raw!J9/raw!J$126</f>
        <v>0</v>
      </c>
      <c r="K9">
        <f>raw!K9/raw!K$126</f>
        <v>0</v>
      </c>
      <c r="L9">
        <f>raw!L9/raw!L$126</f>
        <v>0</v>
      </c>
      <c r="M9">
        <f>raw!M9/raw!M$126</f>
        <v>0</v>
      </c>
      <c r="N9">
        <f>raw!N9/raw!N$126</f>
        <v>0</v>
      </c>
      <c r="O9">
        <f>raw!O9/raw!O$126</f>
        <v>0</v>
      </c>
      <c r="P9">
        <f>raw!P9/raw!P$126</f>
        <v>0</v>
      </c>
    </row>
    <row r="10" spans="1:16" x14ac:dyDescent="0.25">
      <c r="A10" s="1" t="s">
        <v>857</v>
      </c>
      <c r="B10" s="1" t="s">
        <v>856</v>
      </c>
      <c r="C10" s="1" t="s">
        <v>855</v>
      </c>
      <c r="D10" s="1" t="s">
        <v>854</v>
      </c>
      <c r="E10" s="1" t="s">
        <v>853</v>
      </c>
      <c r="F10" s="1" t="s">
        <v>852</v>
      </c>
      <c r="G10" s="1" t="s">
        <v>851</v>
      </c>
      <c r="H10" s="1" t="s">
        <v>17</v>
      </c>
      <c r="I10" s="1" t="s">
        <v>850</v>
      </c>
      <c r="J10">
        <f>raw!J10/raw!J$126</f>
        <v>0</v>
      </c>
      <c r="K10">
        <f>raw!K10/raw!K$126</f>
        <v>0</v>
      </c>
      <c r="L10">
        <f>raw!L10/raw!L$126</f>
        <v>0</v>
      </c>
      <c r="M10">
        <f>raw!M10/raw!M$126</f>
        <v>0</v>
      </c>
      <c r="N10">
        <f>raw!N10/raw!N$126</f>
        <v>0</v>
      </c>
      <c r="O10">
        <f>raw!O10/raw!O$126</f>
        <v>0</v>
      </c>
      <c r="P10">
        <f>raw!P10/raw!P$126</f>
        <v>0</v>
      </c>
    </row>
    <row r="11" spans="1:16" x14ac:dyDescent="0.25">
      <c r="A11" s="1" t="s">
        <v>849</v>
      </c>
      <c r="B11" s="1" t="s">
        <v>848</v>
      </c>
      <c r="C11" s="1" t="s">
        <v>21</v>
      </c>
      <c r="D11" s="1" t="s">
        <v>847</v>
      </c>
      <c r="E11" s="1" t="s">
        <v>846</v>
      </c>
      <c r="F11" s="1" t="s">
        <v>845</v>
      </c>
      <c r="G11" s="1" t="s">
        <v>844</v>
      </c>
      <c r="H11" s="1" t="s">
        <v>17</v>
      </c>
      <c r="I11" s="1" t="s">
        <v>843</v>
      </c>
      <c r="J11">
        <f>raw!J11/raw!J$126</f>
        <v>0</v>
      </c>
      <c r="K11">
        <f>raw!K11/raw!K$126</f>
        <v>8.4745762711864406E-3</v>
      </c>
      <c r="L11">
        <f>raw!L11/raw!L$126</f>
        <v>0</v>
      </c>
      <c r="M11">
        <f>raw!M11/raw!M$126</f>
        <v>0</v>
      </c>
      <c r="N11">
        <f>raw!N11/raw!N$126</f>
        <v>0</v>
      </c>
      <c r="O11">
        <f>raw!O11/raw!O$126</f>
        <v>0</v>
      </c>
      <c r="P11">
        <f>raw!P11/raw!P$126</f>
        <v>0</v>
      </c>
    </row>
    <row r="12" spans="1:16" x14ac:dyDescent="0.25">
      <c r="A12" s="1" t="s">
        <v>842</v>
      </c>
      <c r="B12" s="1" t="s">
        <v>841</v>
      </c>
      <c r="C12" s="1" t="s">
        <v>840</v>
      </c>
      <c r="D12" s="1" t="s">
        <v>839</v>
      </c>
      <c r="E12" s="1" t="s">
        <v>838</v>
      </c>
      <c r="F12" s="1" t="s">
        <v>837</v>
      </c>
      <c r="G12" s="1" t="s">
        <v>836</v>
      </c>
      <c r="H12" s="1" t="s">
        <v>17</v>
      </c>
      <c r="I12" s="1" t="s">
        <v>835</v>
      </c>
      <c r="J12">
        <f>raw!J12/raw!J$126</f>
        <v>1.2345679012345678E-2</v>
      </c>
      <c r="K12">
        <f>raw!K12/raw!K$126</f>
        <v>8.4745762711864406E-3</v>
      </c>
      <c r="L12">
        <f>raw!L12/raw!L$126</f>
        <v>2.4390243902439025E-2</v>
      </c>
      <c r="M12">
        <f>raw!M12/raw!M$126</f>
        <v>0</v>
      </c>
      <c r="N12">
        <f>raw!N12/raw!N$126</f>
        <v>0</v>
      </c>
      <c r="O12">
        <f>raw!O12/raw!O$126</f>
        <v>0</v>
      </c>
      <c r="P12">
        <f>raw!P12/raw!P$126</f>
        <v>0</v>
      </c>
    </row>
    <row r="13" spans="1:16" x14ac:dyDescent="0.25">
      <c r="A13" s="1" t="s">
        <v>834</v>
      </c>
      <c r="B13" s="1" t="s">
        <v>833</v>
      </c>
      <c r="C13" s="1" t="s">
        <v>21</v>
      </c>
      <c r="D13" s="1" t="s">
        <v>21</v>
      </c>
      <c r="E13" s="1" t="s">
        <v>832</v>
      </c>
      <c r="F13" s="1" t="s">
        <v>831</v>
      </c>
      <c r="G13" s="1" t="s">
        <v>830</v>
      </c>
      <c r="H13" s="1" t="s">
        <v>292</v>
      </c>
      <c r="I13" s="1" t="s">
        <v>829</v>
      </c>
      <c r="J13">
        <f>raw!J13/raw!J$126</f>
        <v>8.6419753086419748E-2</v>
      </c>
      <c r="K13">
        <f>raw!K13/raw!K$126</f>
        <v>3.3898305084745763E-2</v>
      </c>
      <c r="L13">
        <f>raw!L13/raw!L$126</f>
        <v>0.13008130081300814</v>
      </c>
      <c r="M13">
        <f>raw!M13/raw!M$126</f>
        <v>0.64406779661016944</v>
      </c>
      <c r="N13">
        <f>raw!N13/raw!N$126</f>
        <v>0.5625</v>
      </c>
      <c r="O13">
        <f>raw!O13/raw!O$126</f>
        <v>0.60869565217391308</v>
      </c>
      <c r="P13">
        <f>raw!P13/raw!P$126</f>
        <v>0.1</v>
      </c>
    </row>
    <row r="14" spans="1:16" x14ac:dyDescent="0.25">
      <c r="A14" s="1" t="s">
        <v>828</v>
      </c>
      <c r="B14" s="1" t="s">
        <v>827</v>
      </c>
      <c r="C14" s="1" t="s">
        <v>826</v>
      </c>
      <c r="D14" s="1" t="s">
        <v>825</v>
      </c>
      <c r="E14" s="1" t="s">
        <v>824</v>
      </c>
      <c r="F14" s="1" t="s">
        <v>823</v>
      </c>
      <c r="G14" s="1" t="s">
        <v>822</v>
      </c>
      <c r="H14" s="1" t="s">
        <v>17</v>
      </c>
      <c r="I14" s="1" t="s">
        <v>821</v>
      </c>
      <c r="J14">
        <f>raw!J14/raw!J$126</f>
        <v>0</v>
      </c>
      <c r="K14">
        <f>raw!K14/raw!K$126</f>
        <v>0</v>
      </c>
      <c r="L14">
        <f>raw!L14/raw!L$126</f>
        <v>0</v>
      </c>
      <c r="M14">
        <f>raw!M14/raw!M$126</f>
        <v>0</v>
      </c>
      <c r="N14">
        <f>raw!N14/raw!N$126</f>
        <v>0</v>
      </c>
      <c r="O14">
        <f>raw!O14/raw!O$126</f>
        <v>0</v>
      </c>
      <c r="P14">
        <f>raw!P14/raw!P$126</f>
        <v>0</v>
      </c>
    </row>
    <row r="15" spans="1:16" x14ac:dyDescent="0.25">
      <c r="A15" s="1" t="s">
        <v>820</v>
      </c>
      <c r="B15" s="1" t="s">
        <v>819</v>
      </c>
      <c r="C15" s="1" t="s">
        <v>21</v>
      </c>
      <c r="D15" s="1" t="s">
        <v>21</v>
      </c>
      <c r="E15" s="1" t="s">
        <v>818</v>
      </c>
      <c r="F15" s="1" t="s">
        <v>817</v>
      </c>
      <c r="G15" s="1" t="s">
        <v>816</v>
      </c>
      <c r="H15" s="1" t="s">
        <v>292</v>
      </c>
      <c r="I15" s="1" t="s">
        <v>815</v>
      </c>
      <c r="J15">
        <f>raw!J15/raw!J$126</f>
        <v>0</v>
      </c>
      <c r="K15">
        <f>raw!K15/raw!K$126</f>
        <v>0</v>
      </c>
      <c r="L15">
        <f>raw!L15/raw!L$126</f>
        <v>0</v>
      </c>
      <c r="M15">
        <f>raw!M15/raw!M$126</f>
        <v>0</v>
      </c>
      <c r="N15">
        <f>raw!N15/raw!N$126</f>
        <v>0</v>
      </c>
      <c r="O15">
        <f>raw!O15/raw!O$126</f>
        <v>0</v>
      </c>
      <c r="P15">
        <f>raw!P15/raw!P$126</f>
        <v>0</v>
      </c>
    </row>
    <row r="16" spans="1:16" x14ac:dyDescent="0.25">
      <c r="A16" s="1" t="s">
        <v>814</v>
      </c>
      <c r="B16" s="1" t="s">
        <v>813</v>
      </c>
      <c r="C16" s="1" t="s">
        <v>812</v>
      </c>
      <c r="D16" s="1" t="s">
        <v>811</v>
      </c>
      <c r="E16" s="1" t="s">
        <v>810</v>
      </c>
      <c r="F16" s="1" t="s">
        <v>809</v>
      </c>
      <c r="G16" s="1" t="s">
        <v>808</v>
      </c>
      <c r="H16" s="1" t="s">
        <v>17</v>
      </c>
      <c r="I16" s="1" t="s">
        <v>807</v>
      </c>
      <c r="J16">
        <f>raw!J16/raw!J$126</f>
        <v>0</v>
      </c>
      <c r="K16">
        <f>raw!K16/raw!K$126</f>
        <v>0</v>
      </c>
      <c r="L16">
        <f>raw!L16/raw!L$126</f>
        <v>0</v>
      </c>
      <c r="M16">
        <f>raw!M16/raw!M$126</f>
        <v>0</v>
      </c>
      <c r="N16">
        <f>raw!N16/raw!N$126</f>
        <v>0</v>
      </c>
      <c r="O16">
        <f>raw!O16/raw!O$126</f>
        <v>0</v>
      </c>
      <c r="P16">
        <f>raw!P16/raw!P$126</f>
        <v>0</v>
      </c>
    </row>
    <row r="17" spans="1:16" x14ac:dyDescent="0.25">
      <c r="A17" s="1" t="s">
        <v>806</v>
      </c>
      <c r="B17" s="1" t="s">
        <v>805</v>
      </c>
      <c r="C17" s="1" t="s">
        <v>804</v>
      </c>
      <c r="D17" s="1" t="s">
        <v>803</v>
      </c>
      <c r="E17" s="1" t="s">
        <v>802</v>
      </c>
      <c r="F17" s="1" t="s">
        <v>801</v>
      </c>
      <c r="G17" s="1" t="s">
        <v>800</v>
      </c>
      <c r="H17" s="1" t="s">
        <v>17</v>
      </c>
      <c r="I17" s="1" t="s">
        <v>799</v>
      </c>
      <c r="J17">
        <f>raw!J17/raw!J$126</f>
        <v>0</v>
      </c>
      <c r="K17">
        <f>raw!K17/raw!K$126</f>
        <v>8.4745762711864406E-3</v>
      </c>
      <c r="L17">
        <f>raw!L17/raw!L$126</f>
        <v>8.130081300813009E-3</v>
      </c>
      <c r="M17">
        <f>raw!M17/raw!M$126</f>
        <v>0</v>
      </c>
      <c r="N17">
        <f>raw!N17/raw!N$126</f>
        <v>0</v>
      </c>
      <c r="O17">
        <f>raw!O17/raw!O$126</f>
        <v>0</v>
      </c>
      <c r="P17">
        <f>raw!P17/raw!P$126</f>
        <v>0</v>
      </c>
    </row>
    <row r="18" spans="1:16" x14ac:dyDescent="0.25">
      <c r="A18" s="1" t="s">
        <v>798</v>
      </c>
      <c r="B18" s="1" t="s">
        <v>797</v>
      </c>
      <c r="C18" s="1" t="s">
        <v>796</v>
      </c>
      <c r="D18" s="1" t="s">
        <v>795</v>
      </c>
      <c r="E18" s="1" t="s">
        <v>794</v>
      </c>
      <c r="F18" s="1" t="s">
        <v>793</v>
      </c>
      <c r="G18" s="1" t="s">
        <v>792</v>
      </c>
      <c r="H18" s="1" t="s">
        <v>17</v>
      </c>
      <c r="I18" s="1" t="s">
        <v>791</v>
      </c>
      <c r="J18">
        <f>raw!J18/raw!J$126</f>
        <v>3.7037037037037035E-2</v>
      </c>
      <c r="K18">
        <f>raw!K18/raw!K$126</f>
        <v>2.5423728813559324E-2</v>
      </c>
      <c r="L18">
        <f>raw!L18/raw!L$126</f>
        <v>1.6260162601626018E-2</v>
      </c>
      <c r="M18">
        <f>raw!M18/raw!M$126</f>
        <v>2.5423728813559324E-2</v>
      </c>
      <c r="N18">
        <f>raw!N18/raw!N$126</f>
        <v>3.125E-2</v>
      </c>
      <c r="O18">
        <f>raw!O18/raw!O$126</f>
        <v>3.2608695652173912E-2</v>
      </c>
      <c r="P18">
        <f>raw!P18/raw!P$126</f>
        <v>6.6666666666666666E-2</v>
      </c>
    </row>
    <row r="19" spans="1:16" x14ac:dyDescent="0.25">
      <c r="A19" s="1" t="s">
        <v>790</v>
      </c>
      <c r="B19" s="1" t="s">
        <v>789</v>
      </c>
      <c r="C19" s="1" t="s">
        <v>21</v>
      </c>
      <c r="D19" s="1" t="s">
        <v>21</v>
      </c>
      <c r="E19" s="1" t="s">
        <v>788</v>
      </c>
      <c r="F19" s="1" t="s">
        <v>787</v>
      </c>
      <c r="G19" s="1" t="s">
        <v>786</v>
      </c>
      <c r="H19" s="1" t="s">
        <v>292</v>
      </c>
      <c r="I19" s="1" t="s">
        <v>785</v>
      </c>
      <c r="J19">
        <f>raw!J19/raw!J$126</f>
        <v>0</v>
      </c>
      <c r="K19">
        <f>raw!K19/raw!K$126</f>
        <v>0</v>
      </c>
      <c r="L19">
        <f>raw!L19/raw!L$126</f>
        <v>0</v>
      </c>
      <c r="M19">
        <f>raw!M19/raw!M$126</f>
        <v>0</v>
      </c>
      <c r="N19">
        <f>raw!N19/raw!N$126</f>
        <v>0</v>
      </c>
      <c r="O19">
        <f>raw!O19/raw!O$126</f>
        <v>0</v>
      </c>
      <c r="P19">
        <f>raw!P19/raw!P$126</f>
        <v>0</v>
      </c>
    </row>
    <row r="20" spans="1:16" x14ac:dyDescent="0.25">
      <c r="A20" s="1" t="s">
        <v>784</v>
      </c>
      <c r="B20" s="1" t="s">
        <v>783</v>
      </c>
      <c r="C20" s="1" t="s">
        <v>21</v>
      </c>
      <c r="D20" s="1" t="s">
        <v>782</v>
      </c>
      <c r="E20" s="1" t="s">
        <v>781</v>
      </c>
      <c r="F20" s="1" t="s">
        <v>780</v>
      </c>
      <c r="G20" s="1" t="s">
        <v>779</v>
      </c>
      <c r="H20" s="1" t="s">
        <v>17</v>
      </c>
      <c r="I20" s="1" t="s">
        <v>778</v>
      </c>
      <c r="J20">
        <f>raw!J20/raw!J$126</f>
        <v>0</v>
      </c>
      <c r="K20">
        <f>raw!K20/raw!K$126</f>
        <v>0</v>
      </c>
      <c r="L20">
        <f>raw!L20/raw!L$126</f>
        <v>0</v>
      </c>
      <c r="M20">
        <f>raw!M20/raw!M$126</f>
        <v>0</v>
      </c>
      <c r="N20">
        <f>raw!N20/raw!N$126</f>
        <v>0</v>
      </c>
      <c r="O20">
        <f>raw!O20/raw!O$126</f>
        <v>0</v>
      </c>
      <c r="P20">
        <f>raw!P20/raw!P$126</f>
        <v>0</v>
      </c>
    </row>
    <row r="21" spans="1:16" x14ac:dyDescent="0.25">
      <c r="A21" s="1" t="s">
        <v>777</v>
      </c>
      <c r="B21" s="1" t="s">
        <v>776</v>
      </c>
      <c r="C21" s="1" t="s">
        <v>21</v>
      </c>
      <c r="D21" s="1" t="s">
        <v>775</v>
      </c>
      <c r="E21" s="1" t="s">
        <v>774</v>
      </c>
      <c r="F21" s="1" t="s">
        <v>773</v>
      </c>
      <c r="G21" s="1" t="s">
        <v>772</v>
      </c>
      <c r="H21" s="1" t="s">
        <v>17</v>
      </c>
      <c r="I21" s="1" t="s">
        <v>771</v>
      </c>
      <c r="J21">
        <f>raw!J21/raw!J$126</f>
        <v>0</v>
      </c>
      <c r="K21">
        <f>raw!K21/raw!K$126</f>
        <v>0</v>
      </c>
      <c r="L21">
        <f>raw!L21/raw!L$126</f>
        <v>0</v>
      </c>
      <c r="M21">
        <f>raw!M21/raw!M$126</f>
        <v>0</v>
      </c>
      <c r="N21">
        <f>raw!N21/raw!N$126</f>
        <v>0</v>
      </c>
      <c r="O21">
        <f>raw!O21/raw!O$126</f>
        <v>0</v>
      </c>
      <c r="P21">
        <f>raw!P21/raw!P$126</f>
        <v>0</v>
      </c>
    </row>
    <row r="22" spans="1:16" x14ac:dyDescent="0.25">
      <c r="A22" s="1" t="s">
        <v>770</v>
      </c>
      <c r="B22" s="1" t="s">
        <v>769</v>
      </c>
      <c r="C22" s="1" t="s">
        <v>21</v>
      </c>
      <c r="D22" s="1" t="s">
        <v>768</v>
      </c>
      <c r="E22" s="1" t="s">
        <v>767</v>
      </c>
      <c r="F22" s="1" t="s">
        <v>766</v>
      </c>
      <c r="G22" s="1" t="s">
        <v>765</v>
      </c>
      <c r="H22" s="1" t="s">
        <v>17</v>
      </c>
      <c r="I22" s="1" t="s">
        <v>764</v>
      </c>
      <c r="J22">
        <f>raw!J22/raw!J$126</f>
        <v>0</v>
      </c>
      <c r="K22">
        <f>raw!K22/raw!K$126</f>
        <v>0</v>
      </c>
      <c r="L22">
        <f>raw!L22/raw!L$126</f>
        <v>0</v>
      </c>
      <c r="M22">
        <f>raw!M22/raw!M$126</f>
        <v>0</v>
      </c>
      <c r="N22">
        <f>raw!N22/raw!N$126</f>
        <v>0</v>
      </c>
      <c r="O22">
        <f>raw!O22/raw!O$126</f>
        <v>0</v>
      </c>
      <c r="P22">
        <f>raw!P22/raw!P$126</f>
        <v>0</v>
      </c>
    </row>
    <row r="23" spans="1:16" x14ac:dyDescent="0.25">
      <c r="A23" s="1" t="s">
        <v>763</v>
      </c>
      <c r="B23" s="1" t="s">
        <v>762</v>
      </c>
      <c r="C23" s="1" t="s">
        <v>21</v>
      </c>
      <c r="D23" s="1" t="s">
        <v>761</v>
      </c>
      <c r="E23" s="1" t="s">
        <v>760</v>
      </c>
      <c r="F23" s="1" t="s">
        <v>759</v>
      </c>
      <c r="G23" s="1" t="s">
        <v>758</v>
      </c>
      <c r="H23" s="1" t="s">
        <v>17</v>
      </c>
      <c r="I23" s="1" t="s">
        <v>757</v>
      </c>
      <c r="J23">
        <f>raw!J23/raw!J$126</f>
        <v>0</v>
      </c>
      <c r="K23">
        <f>raw!K23/raw!K$126</f>
        <v>0</v>
      </c>
      <c r="L23">
        <f>raw!L23/raw!L$126</f>
        <v>0</v>
      </c>
      <c r="M23">
        <f>raw!M23/raw!M$126</f>
        <v>0</v>
      </c>
      <c r="N23">
        <f>raw!N23/raw!N$126</f>
        <v>0</v>
      </c>
      <c r="O23">
        <f>raw!O23/raw!O$126</f>
        <v>0</v>
      </c>
      <c r="P23">
        <f>raw!P23/raw!P$126</f>
        <v>0</v>
      </c>
    </row>
    <row r="24" spans="1:16" x14ac:dyDescent="0.25">
      <c r="A24" s="1" t="s">
        <v>756</v>
      </c>
      <c r="B24" s="1" t="s">
        <v>755</v>
      </c>
      <c r="C24" s="1" t="s">
        <v>754</v>
      </c>
      <c r="D24" s="1" t="s">
        <v>753</v>
      </c>
      <c r="E24" s="1" t="s">
        <v>752</v>
      </c>
      <c r="F24" s="1" t="s">
        <v>751</v>
      </c>
      <c r="G24" s="1" t="s">
        <v>750</v>
      </c>
      <c r="H24" s="1" t="s">
        <v>17</v>
      </c>
      <c r="I24" s="1" t="s">
        <v>749</v>
      </c>
      <c r="J24">
        <f>raw!J24/raw!J$126</f>
        <v>0</v>
      </c>
      <c r="K24">
        <f>raw!K24/raw!K$126</f>
        <v>0</v>
      </c>
      <c r="L24">
        <f>raw!L24/raw!L$126</f>
        <v>0</v>
      </c>
      <c r="M24">
        <f>raw!M24/raw!M$126</f>
        <v>0</v>
      </c>
      <c r="N24">
        <f>raw!N24/raw!N$126</f>
        <v>0</v>
      </c>
      <c r="O24">
        <f>raw!O24/raw!O$126</f>
        <v>0</v>
      </c>
      <c r="P24">
        <f>raw!P24/raw!P$126</f>
        <v>0</v>
      </c>
    </row>
    <row r="25" spans="1:16" x14ac:dyDescent="0.25">
      <c r="A25" s="1" t="s">
        <v>748</v>
      </c>
      <c r="B25" s="1" t="s">
        <v>209</v>
      </c>
      <c r="C25" s="1" t="s">
        <v>21</v>
      </c>
      <c r="D25" s="1" t="s">
        <v>747</v>
      </c>
      <c r="E25" s="1" t="s">
        <v>746</v>
      </c>
      <c r="F25" s="1" t="s">
        <v>745</v>
      </c>
      <c r="G25" s="1" t="s">
        <v>744</v>
      </c>
      <c r="H25" s="1" t="s">
        <v>17</v>
      </c>
      <c r="I25" s="1" t="s">
        <v>743</v>
      </c>
      <c r="J25">
        <f>raw!J25/raw!J$126</f>
        <v>0</v>
      </c>
      <c r="K25">
        <f>raw!K25/raw!K$126</f>
        <v>0</v>
      </c>
      <c r="L25">
        <f>raw!L25/raw!L$126</f>
        <v>0</v>
      </c>
      <c r="M25">
        <f>raw!M25/raw!M$126</f>
        <v>0</v>
      </c>
      <c r="N25">
        <f>raw!N25/raw!N$126</f>
        <v>0</v>
      </c>
      <c r="O25">
        <f>raw!O25/raw!O$126</f>
        <v>0</v>
      </c>
      <c r="P25">
        <f>raw!P25/raw!P$126</f>
        <v>0</v>
      </c>
    </row>
    <row r="26" spans="1:16" x14ac:dyDescent="0.25">
      <c r="A26" s="1" t="s">
        <v>742</v>
      </c>
      <c r="B26" s="1" t="s">
        <v>741</v>
      </c>
      <c r="C26" s="1" t="s">
        <v>740</v>
      </c>
      <c r="D26" s="1" t="s">
        <v>739</v>
      </c>
      <c r="E26" s="1" t="s">
        <v>738</v>
      </c>
      <c r="F26" s="1" t="s">
        <v>737</v>
      </c>
      <c r="G26" s="1" t="s">
        <v>736</v>
      </c>
      <c r="H26" s="1" t="s">
        <v>17</v>
      </c>
      <c r="I26" s="1" t="s">
        <v>735</v>
      </c>
      <c r="J26">
        <f>raw!J26/raw!J$126</f>
        <v>0</v>
      </c>
      <c r="K26">
        <f>raw!K26/raw!K$126</f>
        <v>0</v>
      </c>
      <c r="L26">
        <f>raw!L26/raw!L$126</f>
        <v>0</v>
      </c>
      <c r="M26">
        <f>raw!M26/raw!M$126</f>
        <v>0</v>
      </c>
      <c r="N26">
        <f>raw!N26/raw!N$126</f>
        <v>0</v>
      </c>
      <c r="O26">
        <f>raw!O26/raw!O$126</f>
        <v>0</v>
      </c>
      <c r="P26">
        <f>raw!P26/raw!P$126</f>
        <v>0</v>
      </c>
    </row>
    <row r="27" spans="1:16" x14ac:dyDescent="0.25">
      <c r="A27" s="1" t="s">
        <v>734</v>
      </c>
      <c r="B27" s="1" t="s">
        <v>733</v>
      </c>
      <c r="C27" s="1" t="s">
        <v>732</v>
      </c>
      <c r="D27" s="1" t="s">
        <v>731</v>
      </c>
      <c r="E27" s="1" t="s">
        <v>730</v>
      </c>
      <c r="F27" s="1" t="s">
        <v>729</v>
      </c>
      <c r="G27" s="1" t="s">
        <v>728</v>
      </c>
      <c r="H27" s="1" t="s">
        <v>17</v>
      </c>
      <c r="I27" s="1" t="s">
        <v>727</v>
      </c>
      <c r="J27">
        <f>raw!J27/raw!J$126</f>
        <v>0</v>
      </c>
      <c r="K27">
        <f>raw!K27/raw!K$126</f>
        <v>0</v>
      </c>
      <c r="L27">
        <f>raw!L27/raw!L$126</f>
        <v>0</v>
      </c>
      <c r="M27">
        <f>raw!M27/raw!M$126</f>
        <v>0</v>
      </c>
      <c r="N27">
        <f>raw!N27/raw!N$126</f>
        <v>0</v>
      </c>
      <c r="O27">
        <f>raw!O27/raw!O$126</f>
        <v>0</v>
      </c>
      <c r="P27">
        <f>raw!P27/raw!P$126</f>
        <v>0</v>
      </c>
    </row>
    <row r="28" spans="1:16" x14ac:dyDescent="0.25">
      <c r="A28" s="1" t="s">
        <v>726</v>
      </c>
      <c r="B28" s="1" t="s">
        <v>671</v>
      </c>
      <c r="C28" s="1" t="s">
        <v>21</v>
      </c>
      <c r="D28" s="1" t="s">
        <v>725</v>
      </c>
      <c r="E28" s="1" t="s">
        <v>724</v>
      </c>
      <c r="F28" s="1" t="s">
        <v>723</v>
      </c>
      <c r="G28" s="1" t="s">
        <v>722</v>
      </c>
      <c r="H28" s="1" t="s">
        <v>17</v>
      </c>
      <c r="I28" s="1" t="s">
        <v>721</v>
      </c>
      <c r="J28">
        <f>raw!J28/raw!J$126</f>
        <v>0</v>
      </c>
      <c r="K28">
        <f>raw!K28/raw!K$126</f>
        <v>8.4745762711864406E-3</v>
      </c>
      <c r="L28">
        <f>raw!L28/raw!L$126</f>
        <v>0</v>
      </c>
      <c r="M28">
        <f>raw!M28/raw!M$126</f>
        <v>0</v>
      </c>
      <c r="N28">
        <f>raw!N28/raw!N$126</f>
        <v>0</v>
      </c>
      <c r="O28">
        <f>raw!O28/raw!O$126</f>
        <v>0</v>
      </c>
      <c r="P28">
        <f>raw!P28/raw!P$126</f>
        <v>0</v>
      </c>
    </row>
    <row r="29" spans="1:16" x14ac:dyDescent="0.25">
      <c r="A29" s="1" t="s">
        <v>720</v>
      </c>
      <c r="B29" s="1" t="s">
        <v>719</v>
      </c>
      <c r="C29" s="1" t="s">
        <v>21</v>
      </c>
      <c r="D29" s="1" t="s">
        <v>718</v>
      </c>
      <c r="E29" s="1" t="s">
        <v>717</v>
      </c>
      <c r="F29" s="1" t="s">
        <v>716</v>
      </c>
      <c r="G29" s="1" t="s">
        <v>715</v>
      </c>
      <c r="H29" s="1" t="s">
        <v>17</v>
      </c>
      <c r="I29" s="1" t="s">
        <v>714</v>
      </c>
      <c r="J29">
        <f>raw!J29/raw!J$126</f>
        <v>0</v>
      </c>
      <c r="K29">
        <f>raw!K29/raw!K$126</f>
        <v>0</v>
      </c>
      <c r="L29">
        <f>raw!L29/raw!L$126</f>
        <v>0</v>
      </c>
      <c r="M29">
        <f>raw!M29/raw!M$126</f>
        <v>0</v>
      </c>
      <c r="N29">
        <f>raw!N29/raw!N$126</f>
        <v>0</v>
      </c>
      <c r="O29">
        <f>raw!O29/raw!O$126</f>
        <v>0</v>
      </c>
      <c r="P29">
        <f>raw!P29/raw!P$126</f>
        <v>0</v>
      </c>
    </row>
    <row r="30" spans="1:16" x14ac:dyDescent="0.25">
      <c r="A30" s="1" t="s">
        <v>713</v>
      </c>
      <c r="B30" s="1" t="s">
        <v>712</v>
      </c>
      <c r="C30" s="1" t="s">
        <v>711</v>
      </c>
      <c r="D30" s="1" t="s">
        <v>710</v>
      </c>
      <c r="E30" s="1" t="s">
        <v>709</v>
      </c>
      <c r="F30" s="1" t="s">
        <v>708</v>
      </c>
      <c r="G30" s="1" t="s">
        <v>707</v>
      </c>
      <c r="H30" s="1" t="s">
        <v>17</v>
      </c>
      <c r="I30" s="1" t="s">
        <v>706</v>
      </c>
      <c r="J30">
        <f>raw!J30/raw!J$126</f>
        <v>0</v>
      </c>
      <c r="K30">
        <f>raw!K30/raw!K$126</f>
        <v>0</v>
      </c>
      <c r="L30">
        <f>raw!L30/raw!L$126</f>
        <v>0</v>
      </c>
      <c r="M30">
        <f>raw!M30/raw!M$126</f>
        <v>0</v>
      </c>
      <c r="N30">
        <f>raw!N30/raw!N$126</f>
        <v>0</v>
      </c>
      <c r="O30">
        <f>raw!O30/raw!O$126</f>
        <v>0</v>
      </c>
      <c r="P30">
        <f>raw!P30/raw!P$126</f>
        <v>0</v>
      </c>
    </row>
    <row r="31" spans="1:16" x14ac:dyDescent="0.25">
      <c r="A31" s="1" t="s">
        <v>705</v>
      </c>
      <c r="B31" s="1" t="s">
        <v>704</v>
      </c>
      <c r="C31" s="1" t="s">
        <v>21</v>
      </c>
      <c r="D31" s="1" t="s">
        <v>21</v>
      </c>
      <c r="E31" s="1" t="s">
        <v>703</v>
      </c>
      <c r="F31" s="1" t="s">
        <v>702</v>
      </c>
      <c r="G31" s="1" t="s">
        <v>701</v>
      </c>
      <c r="H31" s="1" t="s">
        <v>17</v>
      </c>
      <c r="I31" s="1" t="s">
        <v>700</v>
      </c>
      <c r="J31">
        <f>raw!J31/raw!J$126</f>
        <v>0</v>
      </c>
      <c r="K31">
        <f>raw!K31/raw!K$126</f>
        <v>8.4745762711864406E-3</v>
      </c>
      <c r="L31">
        <f>raw!L31/raw!L$126</f>
        <v>0</v>
      </c>
      <c r="M31">
        <f>raw!M31/raw!M$126</f>
        <v>0</v>
      </c>
      <c r="N31">
        <f>raw!N31/raw!N$126</f>
        <v>0</v>
      </c>
      <c r="O31">
        <f>raw!O31/raw!O$126</f>
        <v>0</v>
      </c>
      <c r="P31">
        <f>raw!P31/raw!P$126</f>
        <v>0</v>
      </c>
    </row>
    <row r="32" spans="1:16" x14ac:dyDescent="0.25">
      <c r="A32" s="1" t="s">
        <v>699</v>
      </c>
      <c r="B32" s="1" t="s">
        <v>698</v>
      </c>
      <c r="C32" s="1" t="s">
        <v>697</v>
      </c>
      <c r="D32" s="1" t="s">
        <v>696</v>
      </c>
      <c r="E32" s="1" t="s">
        <v>695</v>
      </c>
      <c r="F32" s="1" t="s">
        <v>694</v>
      </c>
      <c r="G32" s="1" t="s">
        <v>693</v>
      </c>
      <c r="H32" s="1" t="s">
        <v>17</v>
      </c>
      <c r="I32" s="1" t="s">
        <v>692</v>
      </c>
      <c r="J32">
        <f>raw!J32/raw!J$126</f>
        <v>0</v>
      </c>
      <c r="K32">
        <f>raw!K32/raw!K$126</f>
        <v>0</v>
      </c>
      <c r="L32">
        <f>raw!L32/raw!L$126</f>
        <v>0</v>
      </c>
      <c r="M32">
        <f>raw!M32/raw!M$126</f>
        <v>0</v>
      </c>
      <c r="N32">
        <f>raw!N32/raw!N$126</f>
        <v>0</v>
      </c>
      <c r="O32">
        <f>raw!O32/raw!O$126</f>
        <v>0</v>
      </c>
      <c r="P32">
        <f>raw!P32/raw!P$126</f>
        <v>0</v>
      </c>
    </row>
    <row r="33" spans="1:16" x14ac:dyDescent="0.25">
      <c r="A33" s="1" t="s">
        <v>691</v>
      </c>
      <c r="B33" s="1" t="s">
        <v>690</v>
      </c>
      <c r="C33" s="1" t="s">
        <v>21</v>
      </c>
      <c r="D33" s="1" t="s">
        <v>689</v>
      </c>
      <c r="E33" s="1" t="s">
        <v>688</v>
      </c>
      <c r="F33" s="1" t="s">
        <v>687</v>
      </c>
      <c r="G33" s="1" t="s">
        <v>686</v>
      </c>
      <c r="H33" s="1" t="s">
        <v>17</v>
      </c>
      <c r="I33" s="1" t="s">
        <v>685</v>
      </c>
      <c r="J33">
        <f>raw!J33/raw!J$126</f>
        <v>0</v>
      </c>
      <c r="K33">
        <f>raw!K33/raw!K$126</f>
        <v>0</v>
      </c>
      <c r="L33">
        <f>raw!L33/raw!L$126</f>
        <v>0</v>
      </c>
      <c r="M33">
        <f>raw!M33/raw!M$126</f>
        <v>0</v>
      </c>
      <c r="N33">
        <f>raw!N33/raw!N$126</f>
        <v>0</v>
      </c>
      <c r="O33">
        <f>raw!O33/raw!O$126</f>
        <v>0</v>
      </c>
      <c r="P33">
        <f>raw!P33/raw!P$126</f>
        <v>0</v>
      </c>
    </row>
    <row r="34" spans="1:16" x14ac:dyDescent="0.25">
      <c r="A34" s="1" t="s">
        <v>684</v>
      </c>
      <c r="B34" s="1" t="s">
        <v>683</v>
      </c>
      <c r="C34" s="1" t="s">
        <v>682</v>
      </c>
      <c r="D34" s="1" t="s">
        <v>681</v>
      </c>
      <c r="E34" s="1" t="s">
        <v>680</v>
      </c>
      <c r="F34" s="1" t="s">
        <v>679</v>
      </c>
      <c r="G34" s="1" t="s">
        <v>678</v>
      </c>
      <c r="H34" s="1" t="s">
        <v>17</v>
      </c>
      <c r="I34" s="1" t="s">
        <v>677</v>
      </c>
      <c r="J34">
        <f>raw!J34/raw!J$126</f>
        <v>0</v>
      </c>
      <c r="K34">
        <f>raw!K34/raw!K$126</f>
        <v>0</v>
      </c>
      <c r="L34">
        <f>raw!L34/raw!L$126</f>
        <v>0</v>
      </c>
      <c r="M34">
        <f>raw!M34/raw!M$126</f>
        <v>0</v>
      </c>
      <c r="N34">
        <f>raw!N34/raw!N$126</f>
        <v>0</v>
      </c>
      <c r="O34">
        <f>raw!O34/raw!O$126</f>
        <v>0</v>
      </c>
      <c r="P34">
        <f>raw!P34/raw!P$126</f>
        <v>0</v>
      </c>
    </row>
    <row r="35" spans="1:16" x14ac:dyDescent="0.25">
      <c r="A35" s="1" t="s">
        <v>676</v>
      </c>
      <c r="B35" s="1" t="s">
        <v>675</v>
      </c>
      <c r="C35" s="1" t="s">
        <v>675</v>
      </c>
      <c r="D35" s="1" t="s">
        <v>675</v>
      </c>
      <c r="E35" s="1" t="s">
        <v>675</v>
      </c>
      <c r="F35" s="1" t="s">
        <v>675</v>
      </c>
      <c r="G35" s="1" t="s">
        <v>675</v>
      </c>
      <c r="H35" s="1" t="s">
        <v>674</v>
      </c>
      <c r="I35" s="1" t="s">
        <v>673</v>
      </c>
      <c r="J35">
        <f>raw!J35/raw!J$126</f>
        <v>0</v>
      </c>
      <c r="K35">
        <f>raw!K35/raw!K$126</f>
        <v>8.4745762711864406E-3</v>
      </c>
      <c r="L35">
        <f>raw!L35/raw!L$126</f>
        <v>0</v>
      </c>
      <c r="M35">
        <f>raw!M35/raw!M$126</f>
        <v>8.4745762711864406E-3</v>
      </c>
      <c r="N35">
        <f>raw!N35/raw!N$126</f>
        <v>0</v>
      </c>
      <c r="O35">
        <f>raw!O35/raw!O$126</f>
        <v>0</v>
      </c>
      <c r="P35">
        <f>raw!P35/raw!P$126</f>
        <v>0</v>
      </c>
    </row>
    <row r="36" spans="1:16" x14ac:dyDescent="0.25">
      <c r="A36" s="1" t="s">
        <v>672</v>
      </c>
      <c r="B36" s="1" t="s">
        <v>671</v>
      </c>
      <c r="C36" s="1" t="s">
        <v>21</v>
      </c>
      <c r="D36" s="1" t="s">
        <v>670</v>
      </c>
      <c r="E36" s="1" t="s">
        <v>669</v>
      </c>
      <c r="F36" s="1" t="s">
        <v>668</v>
      </c>
      <c r="G36" s="1" t="s">
        <v>667</v>
      </c>
      <c r="H36" s="1" t="s">
        <v>17</v>
      </c>
      <c r="I36" s="1" t="s">
        <v>666</v>
      </c>
      <c r="J36">
        <f>raw!J36/raw!J$126</f>
        <v>0</v>
      </c>
      <c r="K36">
        <f>raw!K36/raw!K$126</f>
        <v>0</v>
      </c>
      <c r="L36">
        <f>raw!L36/raw!L$126</f>
        <v>0</v>
      </c>
      <c r="M36">
        <f>raw!M36/raw!M$126</f>
        <v>0</v>
      </c>
      <c r="N36">
        <f>raw!N36/raw!N$126</f>
        <v>0</v>
      </c>
      <c r="O36">
        <f>raw!O36/raw!O$126</f>
        <v>0</v>
      </c>
      <c r="P36">
        <f>raw!P36/raw!P$126</f>
        <v>0</v>
      </c>
    </row>
    <row r="37" spans="1:16" x14ac:dyDescent="0.25">
      <c r="A37" s="1" t="s">
        <v>665</v>
      </c>
      <c r="B37" s="1" t="s">
        <v>664</v>
      </c>
      <c r="C37" s="1" t="s">
        <v>21</v>
      </c>
      <c r="D37" s="1" t="s">
        <v>663</v>
      </c>
      <c r="E37" s="1" t="s">
        <v>662</v>
      </c>
      <c r="F37" s="1" t="s">
        <v>661</v>
      </c>
      <c r="G37" s="1" t="s">
        <v>660</v>
      </c>
      <c r="H37" s="1" t="s">
        <v>17</v>
      </c>
      <c r="I37" s="1" t="s">
        <v>659</v>
      </c>
      <c r="J37">
        <f>raw!J37/raw!J$126</f>
        <v>0</v>
      </c>
      <c r="K37">
        <f>raw!K37/raw!K$126</f>
        <v>0</v>
      </c>
      <c r="L37">
        <f>raw!L37/raw!L$126</f>
        <v>0</v>
      </c>
      <c r="M37">
        <f>raw!M37/raw!M$126</f>
        <v>0</v>
      </c>
      <c r="N37">
        <f>raw!N37/raw!N$126</f>
        <v>0</v>
      </c>
      <c r="O37">
        <f>raw!O37/raw!O$126</f>
        <v>0</v>
      </c>
      <c r="P37">
        <f>raw!P37/raw!P$126</f>
        <v>0</v>
      </c>
    </row>
    <row r="38" spans="1:16" x14ac:dyDescent="0.25">
      <c r="A38" s="1" t="s">
        <v>658</v>
      </c>
      <c r="B38" s="1" t="s">
        <v>657</v>
      </c>
      <c r="C38" s="1" t="s">
        <v>21</v>
      </c>
      <c r="D38" s="1" t="s">
        <v>21</v>
      </c>
      <c r="E38" s="1" t="s">
        <v>656</v>
      </c>
      <c r="F38" s="1" t="s">
        <v>655</v>
      </c>
      <c r="G38" s="1" t="s">
        <v>654</v>
      </c>
      <c r="H38" s="1" t="s">
        <v>17</v>
      </c>
      <c r="I38" s="1" t="s">
        <v>653</v>
      </c>
      <c r="J38">
        <f>raw!J38/raw!J$126</f>
        <v>0</v>
      </c>
      <c r="K38">
        <f>raw!K38/raw!K$126</f>
        <v>8.4745762711864406E-3</v>
      </c>
      <c r="L38">
        <f>raw!L38/raw!L$126</f>
        <v>0</v>
      </c>
      <c r="M38">
        <f>raw!M38/raw!M$126</f>
        <v>0</v>
      </c>
      <c r="N38">
        <f>raw!N38/raw!N$126</f>
        <v>0</v>
      </c>
      <c r="O38">
        <f>raw!O38/raw!O$126</f>
        <v>0</v>
      </c>
      <c r="P38">
        <f>raw!P38/raw!P$126</f>
        <v>0</v>
      </c>
    </row>
    <row r="39" spans="1:16" x14ac:dyDescent="0.25">
      <c r="A39" s="1" t="s">
        <v>652</v>
      </c>
      <c r="B39" s="1" t="s">
        <v>651</v>
      </c>
      <c r="C39" s="1" t="s">
        <v>650</v>
      </c>
      <c r="D39" s="1" t="s">
        <v>649</v>
      </c>
      <c r="E39" s="1" t="s">
        <v>648</v>
      </c>
      <c r="F39" s="1" t="s">
        <v>647</v>
      </c>
      <c r="G39" s="1" t="s">
        <v>646</v>
      </c>
      <c r="H39" s="1" t="s">
        <v>17</v>
      </c>
      <c r="I39" s="1" t="s">
        <v>645</v>
      </c>
      <c r="J39">
        <f>raw!J39/raw!J$126</f>
        <v>1.2345679012345678E-2</v>
      </c>
      <c r="K39">
        <f>raw!K39/raw!K$126</f>
        <v>0</v>
      </c>
      <c r="L39">
        <f>raw!L39/raw!L$126</f>
        <v>8.130081300813009E-3</v>
      </c>
      <c r="M39">
        <f>raw!M39/raw!M$126</f>
        <v>0</v>
      </c>
      <c r="N39">
        <f>raw!N39/raw!N$126</f>
        <v>0</v>
      </c>
      <c r="O39">
        <f>raw!O39/raw!O$126</f>
        <v>0</v>
      </c>
      <c r="P39">
        <f>raw!P39/raw!P$126</f>
        <v>1.6666666666666666E-2</v>
      </c>
    </row>
    <row r="40" spans="1:16" x14ac:dyDescent="0.25">
      <c r="A40" s="1" t="s">
        <v>644</v>
      </c>
      <c r="B40" s="1" t="s">
        <v>643</v>
      </c>
      <c r="C40" s="1" t="s">
        <v>21</v>
      </c>
      <c r="D40" s="1" t="s">
        <v>642</v>
      </c>
      <c r="E40" s="1" t="s">
        <v>641</v>
      </c>
      <c r="F40" s="1" t="s">
        <v>640</v>
      </c>
      <c r="G40" s="1" t="s">
        <v>639</v>
      </c>
      <c r="H40" s="1" t="s">
        <v>17</v>
      </c>
      <c r="I40" s="1" t="s">
        <v>638</v>
      </c>
      <c r="J40">
        <f>raw!J40/raw!J$126</f>
        <v>0</v>
      </c>
      <c r="K40">
        <f>raw!K40/raw!K$126</f>
        <v>2.5423728813559324E-2</v>
      </c>
      <c r="L40">
        <f>raw!L40/raw!L$126</f>
        <v>0</v>
      </c>
      <c r="M40">
        <f>raw!M40/raw!M$126</f>
        <v>0</v>
      </c>
      <c r="N40">
        <f>raw!N40/raw!N$126</f>
        <v>0</v>
      </c>
      <c r="O40">
        <f>raw!O40/raw!O$126</f>
        <v>0</v>
      </c>
      <c r="P40">
        <f>raw!P40/raw!P$126</f>
        <v>0</v>
      </c>
    </row>
    <row r="41" spans="1:16" x14ac:dyDescent="0.25">
      <c r="A41" s="1" t="s">
        <v>637</v>
      </c>
      <c r="B41" s="1" t="s">
        <v>636</v>
      </c>
      <c r="C41" s="1" t="s">
        <v>21</v>
      </c>
      <c r="D41" s="1" t="s">
        <v>635</v>
      </c>
      <c r="E41" s="1" t="s">
        <v>634</v>
      </c>
      <c r="F41" s="1" t="s">
        <v>633</v>
      </c>
      <c r="G41" s="1" t="s">
        <v>632</v>
      </c>
      <c r="H41" s="1" t="s">
        <v>17</v>
      </c>
      <c r="I41" s="1" t="s">
        <v>631</v>
      </c>
      <c r="J41">
        <f>raw!J41/raw!J$126</f>
        <v>0</v>
      </c>
      <c r="K41">
        <f>raw!K41/raw!K$126</f>
        <v>0</v>
      </c>
      <c r="L41">
        <f>raw!L41/raw!L$126</f>
        <v>0</v>
      </c>
      <c r="M41">
        <f>raw!M41/raw!M$126</f>
        <v>0</v>
      </c>
      <c r="N41">
        <f>raw!N41/raw!N$126</f>
        <v>0</v>
      </c>
      <c r="O41">
        <f>raw!O41/raw!O$126</f>
        <v>0</v>
      </c>
      <c r="P41">
        <f>raw!P41/raw!P$126</f>
        <v>0</v>
      </c>
    </row>
    <row r="42" spans="1:16" x14ac:dyDescent="0.25">
      <c r="A42" s="1" t="s">
        <v>630</v>
      </c>
      <c r="B42" s="1" t="s">
        <v>629</v>
      </c>
      <c r="C42" s="1" t="s">
        <v>628</v>
      </c>
      <c r="D42" s="1" t="s">
        <v>627</v>
      </c>
      <c r="E42" s="1" t="s">
        <v>626</v>
      </c>
      <c r="F42" s="1" t="s">
        <v>625</v>
      </c>
      <c r="G42" s="1" t="s">
        <v>624</v>
      </c>
      <c r="H42" s="1" t="s">
        <v>17</v>
      </c>
      <c r="I42" s="1" t="s">
        <v>623</v>
      </c>
      <c r="J42">
        <f>raw!J42/raw!J$126</f>
        <v>2.4691358024691357E-2</v>
      </c>
      <c r="K42">
        <f>raw!K42/raw!K$126</f>
        <v>1.6949152542372881E-2</v>
      </c>
      <c r="L42">
        <f>raw!L42/raw!L$126</f>
        <v>8.130081300813009E-3</v>
      </c>
      <c r="M42">
        <f>raw!M42/raw!M$126</f>
        <v>8.4745762711864406E-3</v>
      </c>
      <c r="N42">
        <f>raw!N42/raw!N$126</f>
        <v>1.5625E-2</v>
      </c>
      <c r="O42">
        <f>raw!O42/raw!O$126</f>
        <v>2.1739130434782608E-2</v>
      </c>
      <c r="P42">
        <f>raw!P42/raw!P$126</f>
        <v>3.3333333333333333E-2</v>
      </c>
    </row>
    <row r="43" spans="1:16" x14ac:dyDescent="0.25">
      <c r="A43" s="1" t="s">
        <v>622</v>
      </c>
      <c r="B43" s="1" t="s">
        <v>621</v>
      </c>
      <c r="C43" s="1" t="s">
        <v>620</v>
      </c>
      <c r="D43" s="1" t="s">
        <v>619</v>
      </c>
      <c r="E43" s="1" t="s">
        <v>618</v>
      </c>
      <c r="F43" s="1" t="s">
        <v>617</v>
      </c>
      <c r="G43" s="1" t="s">
        <v>616</v>
      </c>
      <c r="H43" s="1" t="s">
        <v>17</v>
      </c>
      <c r="I43" s="1" t="s">
        <v>615</v>
      </c>
      <c r="J43">
        <f>raw!J43/raw!J$126</f>
        <v>0</v>
      </c>
      <c r="K43">
        <f>raw!K43/raw!K$126</f>
        <v>0</v>
      </c>
      <c r="L43">
        <f>raw!L43/raw!L$126</f>
        <v>0</v>
      </c>
      <c r="M43">
        <f>raw!M43/raw!M$126</f>
        <v>0</v>
      </c>
      <c r="N43">
        <f>raw!N43/raw!N$126</f>
        <v>0</v>
      </c>
      <c r="O43">
        <f>raw!O43/raw!O$126</f>
        <v>0</v>
      </c>
      <c r="P43">
        <f>raw!P43/raw!P$126</f>
        <v>0</v>
      </c>
    </row>
    <row r="44" spans="1:16" x14ac:dyDescent="0.25">
      <c r="A44" s="1" t="s">
        <v>614</v>
      </c>
      <c r="B44" s="1" t="s">
        <v>613</v>
      </c>
      <c r="C44" s="1" t="s">
        <v>612</v>
      </c>
      <c r="D44" s="1" t="s">
        <v>611</v>
      </c>
      <c r="E44" s="1" t="s">
        <v>610</v>
      </c>
      <c r="F44" s="1" t="s">
        <v>609</v>
      </c>
      <c r="G44" s="1" t="s">
        <v>608</v>
      </c>
      <c r="H44" s="1" t="s">
        <v>17</v>
      </c>
      <c r="I44" s="1" t="s">
        <v>607</v>
      </c>
      <c r="J44">
        <f>raw!J44/raw!J$126</f>
        <v>0</v>
      </c>
      <c r="K44">
        <f>raw!K44/raw!K$126</f>
        <v>0</v>
      </c>
      <c r="L44">
        <f>raw!L44/raw!L$126</f>
        <v>0</v>
      </c>
      <c r="M44">
        <f>raw!M44/raw!M$126</f>
        <v>0</v>
      </c>
      <c r="N44">
        <f>raw!N44/raw!N$126</f>
        <v>0</v>
      </c>
      <c r="O44">
        <f>raw!O44/raw!O$126</f>
        <v>0</v>
      </c>
      <c r="P44">
        <f>raw!P44/raw!P$126</f>
        <v>0</v>
      </c>
    </row>
    <row r="45" spans="1:16" x14ac:dyDescent="0.25">
      <c r="A45" s="1" t="s">
        <v>606</v>
      </c>
      <c r="B45" s="1" t="s">
        <v>605</v>
      </c>
      <c r="C45" s="1" t="s">
        <v>21</v>
      </c>
      <c r="D45" s="1" t="s">
        <v>604</v>
      </c>
      <c r="E45" s="1" t="s">
        <v>603</v>
      </c>
      <c r="F45" s="1" t="s">
        <v>602</v>
      </c>
      <c r="G45" s="1" t="s">
        <v>601</v>
      </c>
      <c r="H45" s="1" t="s">
        <v>17</v>
      </c>
      <c r="I45" s="1" t="s">
        <v>600</v>
      </c>
      <c r="J45">
        <f>raw!J45/raw!J$126</f>
        <v>1.2345679012345678E-2</v>
      </c>
      <c r="K45">
        <f>raw!K45/raw!K$126</f>
        <v>8.4745762711864406E-3</v>
      </c>
      <c r="L45">
        <f>raw!L45/raw!L$126</f>
        <v>8.130081300813009E-3</v>
      </c>
      <c r="M45">
        <f>raw!M45/raw!M$126</f>
        <v>8.4745762711864406E-3</v>
      </c>
      <c r="N45">
        <f>raw!N45/raw!N$126</f>
        <v>0</v>
      </c>
      <c r="O45">
        <f>raw!O45/raw!O$126</f>
        <v>1.0869565217391304E-2</v>
      </c>
      <c r="P45">
        <f>raw!P45/raw!P$126</f>
        <v>0</v>
      </c>
    </row>
    <row r="46" spans="1:16" x14ac:dyDescent="0.25">
      <c r="A46" s="1" t="s">
        <v>599</v>
      </c>
      <c r="B46" s="1" t="s">
        <v>598</v>
      </c>
      <c r="C46" s="1" t="s">
        <v>597</v>
      </c>
      <c r="D46" s="1" t="s">
        <v>596</v>
      </c>
      <c r="E46" s="1" t="s">
        <v>595</v>
      </c>
      <c r="F46" s="1" t="s">
        <v>594</v>
      </c>
      <c r="G46" s="1" t="s">
        <v>593</v>
      </c>
      <c r="H46" s="1" t="s">
        <v>17</v>
      </c>
      <c r="I46" s="1" t="s">
        <v>592</v>
      </c>
      <c r="J46">
        <f>raw!J46/raw!J$126</f>
        <v>0</v>
      </c>
      <c r="K46">
        <f>raw!K46/raw!K$126</f>
        <v>0</v>
      </c>
      <c r="L46">
        <f>raw!L46/raw!L$126</f>
        <v>0</v>
      </c>
      <c r="M46">
        <f>raw!M46/raw!M$126</f>
        <v>0</v>
      </c>
      <c r="N46">
        <f>raw!N46/raw!N$126</f>
        <v>0</v>
      </c>
      <c r="O46">
        <f>raw!O46/raw!O$126</f>
        <v>0</v>
      </c>
      <c r="P46">
        <f>raw!P46/raw!P$126</f>
        <v>0</v>
      </c>
    </row>
    <row r="47" spans="1:16" x14ac:dyDescent="0.25">
      <c r="A47" s="1" t="s">
        <v>591</v>
      </c>
      <c r="B47" s="1" t="s">
        <v>590</v>
      </c>
      <c r="C47" s="1" t="s">
        <v>589</v>
      </c>
      <c r="D47" s="1" t="s">
        <v>588</v>
      </c>
      <c r="E47" s="1" t="s">
        <v>587</v>
      </c>
      <c r="F47" s="1" t="s">
        <v>586</v>
      </c>
      <c r="G47" s="1" t="s">
        <v>585</v>
      </c>
      <c r="H47" s="1" t="s">
        <v>17</v>
      </c>
      <c r="I47" s="1" t="s">
        <v>584</v>
      </c>
      <c r="J47">
        <f>raw!J47/raw!J$126</f>
        <v>0</v>
      </c>
      <c r="K47">
        <f>raw!K47/raw!K$126</f>
        <v>0</v>
      </c>
      <c r="L47">
        <f>raw!L47/raw!L$126</f>
        <v>0</v>
      </c>
      <c r="M47">
        <f>raw!M47/raw!M$126</f>
        <v>0</v>
      </c>
      <c r="N47">
        <f>raw!N47/raw!N$126</f>
        <v>0</v>
      </c>
      <c r="O47">
        <f>raw!O47/raw!O$126</f>
        <v>0</v>
      </c>
      <c r="P47">
        <f>raw!P47/raw!P$126</f>
        <v>0</v>
      </c>
    </row>
    <row r="48" spans="1:16" x14ac:dyDescent="0.25">
      <c r="A48" s="1" t="s">
        <v>583</v>
      </c>
      <c r="B48" s="1" t="s">
        <v>582</v>
      </c>
      <c r="C48" s="1" t="s">
        <v>581</v>
      </c>
      <c r="D48" s="1" t="s">
        <v>580</v>
      </c>
      <c r="E48" s="1" t="s">
        <v>579</v>
      </c>
      <c r="F48" s="1" t="s">
        <v>578</v>
      </c>
      <c r="G48" s="1" t="s">
        <v>577</v>
      </c>
      <c r="H48" s="1" t="s">
        <v>17</v>
      </c>
      <c r="I48" s="1" t="s">
        <v>576</v>
      </c>
      <c r="J48">
        <f>raw!J48/raw!J$126</f>
        <v>0</v>
      </c>
      <c r="K48">
        <f>raw!K48/raw!K$126</f>
        <v>0</v>
      </c>
      <c r="L48">
        <f>raw!L48/raw!L$126</f>
        <v>0</v>
      </c>
      <c r="M48">
        <f>raw!M48/raw!M$126</f>
        <v>0</v>
      </c>
      <c r="N48">
        <f>raw!N48/raw!N$126</f>
        <v>0</v>
      </c>
      <c r="O48">
        <f>raw!O48/raw!O$126</f>
        <v>0</v>
      </c>
      <c r="P48">
        <f>raw!P48/raw!P$126</f>
        <v>0</v>
      </c>
    </row>
    <row r="49" spans="1:16" x14ac:dyDescent="0.25">
      <c r="A49" s="1" t="s">
        <v>575</v>
      </c>
      <c r="B49" s="1" t="s">
        <v>574</v>
      </c>
      <c r="C49" s="1" t="s">
        <v>21</v>
      </c>
      <c r="D49" s="1" t="s">
        <v>573</v>
      </c>
      <c r="E49" s="1" t="s">
        <v>572</v>
      </c>
      <c r="F49" s="1" t="s">
        <v>571</v>
      </c>
      <c r="G49" s="1" t="s">
        <v>570</v>
      </c>
      <c r="H49" s="1" t="s">
        <v>17</v>
      </c>
      <c r="I49" s="1" t="s">
        <v>569</v>
      </c>
      <c r="J49">
        <f>raw!J49/raw!J$126</f>
        <v>0</v>
      </c>
      <c r="K49">
        <f>raw!K49/raw!K$126</f>
        <v>0</v>
      </c>
      <c r="L49">
        <f>raw!L49/raw!L$126</f>
        <v>0</v>
      </c>
      <c r="M49">
        <f>raw!M49/raw!M$126</f>
        <v>0</v>
      </c>
      <c r="N49">
        <f>raw!N49/raw!N$126</f>
        <v>0</v>
      </c>
      <c r="O49">
        <f>raw!O49/raw!O$126</f>
        <v>0</v>
      </c>
      <c r="P49">
        <f>raw!P49/raw!P$126</f>
        <v>0</v>
      </c>
    </row>
    <row r="50" spans="1:16" x14ac:dyDescent="0.25">
      <c r="A50" s="1" t="s">
        <v>568</v>
      </c>
      <c r="B50" s="1" t="s">
        <v>567</v>
      </c>
      <c r="C50" s="1" t="s">
        <v>21</v>
      </c>
      <c r="D50" s="1" t="s">
        <v>566</v>
      </c>
      <c r="E50" s="1" t="s">
        <v>565</v>
      </c>
      <c r="F50" s="1" t="s">
        <v>564</v>
      </c>
      <c r="G50" s="1" t="s">
        <v>563</v>
      </c>
      <c r="H50" s="1" t="s">
        <v>17</v>
      </c>
      <c r="I50" s="1" t="s">
        <v>562</v>
      </c>
      <c r="J50">
        <f>raw!J50/raw!J$126</f>
        <v>0</v>
      </c>
      <c r="K50">
        <f>raw!K50/raw!K$126</f>
        <v>0</v>
      </c>
      <c r="L50">
        <f>raw!L50/raw!L$126</f>
        <v>0</v>
      </c>
      <c r="M50">
        <f>raw!M50/raw!M$126</f>
        <v>0</v>
      </c>
      <c r="N50">
        <f>raw!N50/raw!N$126</f>
        <v>0</v>
      </c>
      <c r="O50">
        <f>raw!O50/raw!O$126</f>
        <v>0</v>
      </c>
      <c r="P50">
        <f>raw!P50/raw!P$126</f>
        <v>0</v>
      </c>
    </row>
    <row r="51" spans="1:16" x14ac:dyDescent="0.25">
      <c r="A51" s="1" t="s">
        <v>561</v>
      </c>
      <c r="B51" s="1" t="s">
        <v>560</v>
      </c>
      <c r="C51" s="1" t="s">
        <v>21</v>
      </c>
      <c r="D51" s="1" t="s">
        <v>559</v>
      </c>
      <c r="E51" s="1" t="s">
        <v>558</v>
      </c>
      <c r="F51" s="1" t="s">
        <v>557</v>
      </c>
      <c r="G51" s="1" t="s">
        <v>556</v>
      </c>
      <c r="H51" s="1" t="s">
        <v>17</v>
      </c>
      <c r="I51" s="1" t="s">
        <v>555</v>
      </c>
      <c r="J51">
        <f>raw!J51/raw!J$126</f>
        <v>0</v>
      </c>
      <c r="K51">
        <f>raw!K51/raw!K$126</f>
        <v>0</v>
      </c>
      <c r="L51">
        <f>raw!L51/raw!L$126</f>
        <v>0</v>
      </c>
      <c r="M51">
        <f>raw!M51/raw!M$126</f>
        <v>0</v>
      </c>
      <c r="N51">
        <f>raw!N51/raw!N$126</f>
        <v>0</v>
      </c>
      <c r="O51">
        <f>raw!O51/raw!O$126</f>
        <v>0</v>
      </c>
      <c r="P51">
        <f>raw!P51/raw!P$126</f>
        <v>0</v>
      </c>
    </row>
    <row r="52" spans="1:16" x14ac:dyDescent="0.25">
      <c r="A52" s="1" t="s">
        <v>554</v>
      </c>
      <c r="B52" s="1" t="s">
        <v>553</v>
      </c>
      <c r="C52" s="1" t="s">
        <v>21</v>
      </c>
      <c r="D52" s="1" t="s">
        <v>21</v>
      </c>
      <c r="E52" s="1" t="s">
        <v>552</v>
      </c>
      <c r="F52" s="1" t="s">
        <v>551</v>
      </c>
      <c r="G52" s="1" t="s">
        <v>550</v>
      </c>
      <c r="H52" s="1" t="s">
        <v>292</v>
      </c>
      <c r="I52" s="1" t="s">
        <v>549</v>
      </c>
      <c r="J52">
        <f>raw!J52/raw!J$126</f>
        <v>0.16049382716049382</v>
      </c>
      <c r="K52">
        <f>raw!K52/raw!K$126</f>
        <v>0.11864406779661017</v>
      </c>
      <c r="L52">
        <f>raw!L52/raw!L$126</f>
        <v>0.16260162601626016</v>
      </c>
      <c r="M52">
        <f>raw!M52/raw!M$126</f>
        <v>1.6949152542372881E-2</v>
      </c>
      <c r="N52">
        <f>raw!N52/raw!N$126</f>
        <v>0</v>
      </c>
      <c r="O52">
        <f>raw!O52/raw!O$126</f>
        <v>1.0869565217391304E-2</v>
      </c>
      <c r="P52">
        <f>raw!P52/raw!P$126</f>
        <v>0</v>
      </c>
    </row>
    <row r="53" spans="1:16" x14ac:dyDescent="0.25">
      <c r="A53" s="1" t="s">
        <v>548</v>
      </c>
      <c r="B53" s="1" t="s">
        <v>547</v>
      </c>
      <c r="C53" s="1" t="s">
        <v>546</v>
      </c>
      <c r="D53" s="1" t="s">
        <v>545</v>
      </c>
      <c r="E53" s="1" t="s">
        <v>544</v>
      </c>
      <c r="F53" s="1" t="s">
        <v>543</v>
      </c>
      <c r="G53" s="1" t="s">
        <v>542</v>
      </c>
      <c r="H53" s="1" t="s">
        <v>17</v>
      </c>
      <c r="I53" s="1" t="s">
        <v>541</v>
      </c>
      <c r="J53">
        <f>raw!J53/raw!J$126</f>
        <v>2.4691358024691357E-2</v>
      </c>
      <c r="K53">
        <f>raw!K53/raw!K$126</f>
        <v>2.5423728813559324E-2</v>
      </c>
      <c r="L53">
        <f>raw!L53/raw!L$126</f>
        <v>1.6260162601626018E-2</v>
      </c>
      <c r="M53">
        <f>raw!M53/raw!M$126</f>
        <v>2.5423728813559324E-2</v>
      </c>
      <c r="N53">
        <f>raw!N53/raw!N$126</f>
        <v>3.125E-2</v>
      </c>
      <c r="O53">
        <f>raw!O53/raw!O$126</f>
        <v>4.3478260869565216E-2</v>
      </c>
      <c r="P53">
        <f>raw!P53/raw!P$126</f>
        <v>3.3333333333333333E-2</v>
      </c>
    </row>
    <row r="54" spans="1:16" x14ac:dyDescent="0.25">
      <c r="A54" s="1" t="s">
        <v>540</v>
      </c>
      <c r="B54" s="1" t="s">
        <v>539</v>
      </c>
      <c r="C54" s="1" t="s">
        <v>538</v>
      </c>
      <c r="D54" s="1" t="s">
        <v>537</v>
      </c>
      <c r="E54" s="1" t="s">
        <v>536</v>
      </c>
      <c r="F54" s="1" t="s">
        <v>535</v>
      </c>
      <c r="G54" s="1" t="s">
        <v>534</v>
      </c>
      <c r="H54" s="1" t="s">
        <v>17</v>
      </c>
      <c r="I54" s="1" t="s">
        <v>533</v>
      </c>
      <c r="J54">
        <f>raw!J54/raw!J$126</f>
        <v>0</v>
      </c>
      <c r="K54">
        <f>raw!K54/raw!K$126</f>
        <v>0</v>
      </c>
      <c r="L54">
        <f>raw!L54/raw!L$126</f>
        <v>0</v>
      </c>
      <c r="M54">
        <f>raw!M54/raw!M$126</f>
        <v>0</v>
      </c>
      <c r="N54">
        <f>raw!N54/raw!N$126</f>
        <v>0</v>
      </c>
      <c r="O54">
        <f>raw!O54/raw!O$126</f>
        <v>0</v>
      </c>
      <c r="P54">
        <f>raw!P54/raw!P$126</f>
        <v>0</v>
      </c>
    </row>
    <row r="55" spans="1:16" x14ac:dyDescent="0.25">
      <c r="A55" s="1" t="s">
        <v>532</v>
      </c>
      <c r="B55" s="1" t="s">
        <v>531</v>
      </c>
      <c r="C55" s="1" t="s">
        <v>21</v>
      </c>
      <c r="D55" s="1" t="s">
        <v>530</v>
      </c>
      <c r="E55" s="1" t="s">
        <v>529</v>
      </c>
      <c r="F55" s="1" t="s">
        <v>528</v>
      </c>
      <c r="G55" s="1" t="s">
        <v>527</v>
      </c>
      <c r="H55" s="1" t="s">
        <v>17</v>
      </c>
      <c r="I55" s="1" t="s">
        <v>526</v>
      </c>
      <c r="J55">
        <f>raw!J55/raw!J$126</f>
        <v>0</v>
      </c>
      <c r="K55">
        <f>raw!K55/raw!K$126</f>
        <v>0</v>
      </c>
      <c r="L55">
        <f>raw!L55/raw!L$126</f>
        <v>0</v>
      </c>
      <c r="M55">
        <f>raw!M55/raw!M$126</f>
        <v>0</v>
      </c>
      <c r="N55">
        <f>raw!N55/raw!N$126</f>
        <v>0</v>
      </c>
      <c r="O55">
        <f>raw!O55/raw!O$126</f>
        <v>0</v>
      </c>
      <c r="P55">
        <f>raw!P55/raw!P$126</f>
        <v>0</v>
      </c>
    </row>
    <row r="56" spans="1:16" x14ac:dyDescent="0.25">
      <c r="A56" s="1" t="s">
        <v>525</v>
      </c>
      <c r="B56" s="1" t="s">
        <v>524</v>
      </c>
      <c r="C56" s="1" t="s">
        <v>523</v>
      </c>
      <c r="D56" s="1" t="s">
        <v>522</v>
      </c>
      <c r="E56" s="1" t="s">
        <v>521</v>
      </c>
      <c r="F56" s="1" t="s">
        <v>520</v>
      </c>
      <c r="G56" s="1" t="s">
        <v>519</v>
      </c>
      <c r="H56" s="1" t="s">
        <v>17</v>
      </c>
      <c r="I56" s="1" t="s">
        <v>518</v>
      </c>
      <c r="J56">
        <f>raw!J56/raw!J$126</f>
        <v>0</v>
      </c>
      <c r="K56">
        <f>raw!K56/raw!K$126</f>
        <v>0</v>
      </c>
      <c r="L56">
        <f>raw!L56/raw!L$126</f>
        <v>0</v>
      </c>
      <c r="M56">
        <f>raw!M56/raw!M$126</f>
        <v>0</v>
      </c>
      <c r="N56">
        <f>raw!N56/raw!N$126</f>
        <v>0</v>
      </c>
      <c r="O56">
        <f>raw!O56/raw!O$126</f>
        <v>0</v>
      </c>
      <c r="P56">
        <f>raw!P56/raw!P$126</f>
        <v>0</v>
      </c>
    </row>
    <row r="57" spans="1:16" x14ac:dyDescent="0.25">
      <c r="A57" s="1" t="s">
        <v>517</v>
      </c>
      <c r="B57" s="1" t="s">
        <v>516</v>
      </c>
      <c r="C57" s="1" t="s">
        <v>515</v>
      </c>
      <c r="D57" s="1" t="s">
        <v>514</v>
      </c>
      <c r="E57" s="1" t="s">
        <v>513</v>
      </c>
      <c r="F57" s="1" t="s">
        <v>512</v>
      </c>
      <c r="G57" s="1" t="s">
        <v>511</v>
      </c>
      <c r="H57" s="1" t="s">
        <v>17</v>
      </c>
      <c r="I57" s="1" t="s">
        <v>510</v>
      </c>
      <c r="J57">
        <f>raw!J57/raw!J$126</f>
        <v>0</v>
      </c>
      <c r="K57">
        <f>raw!K57/raw!K$126</f>
        <v>0</v>
      </c>
      <c r="L57">
        <f>raw!L57/raw!L$126</f>
        <v>0</v>
      </c>
      <c r="M57">
        <f>raw!M57/raw!M$126</f>
        <v>0</v>
      </c>
      <c r="N57">
        <f>raw!N57/raw!N$126</f>
        <v>0</v>
      </c>
      <c r="O57">
        <f>raw!O57/raw!O$126</f>
        <v>0</v>
      </c>
      <c r="P57">
        <f>raw!P57/raw!P$126</f>
        <v>0</v>
      </c>
    </row>
    <row r="58" spans="1:16" x14ac:dyDescent="0.25">
      <c r="A58" s="1" t="s">
        <v>509</v>
      </c>
      <c r="B58" s="1" t="s">
        <v>508</v>
      </c>
      <c r="C58" s="1" t="s">
        <v>507</v>
      </c>
      <c r="D58" s="1" t="s">
        <v>506</v>
      </c>
      <c r="E58" s="1" t="s">
        <v>505</v>
      </c>
      <c r="F58" s="1" t="s">
        <v>504</v>
      </c>
      <c r="G58" s="1" t="s">
        <v>503</v>
      </c>
      <c r="H58" s="1" t="s">
        <v>17</v>
      </c>
      <c r="I58" s="1" t="s">
        <v>502</v>
      </c>
      <c r="J58">
        <f>raw!J58/raw!J$126</f>
        <v>0</v>
      </c>
      <c r="K58">
        <f>raw!K58/raw!K$126</f>
        <v>0</v>
      </c>
      <c r="L58">
        <f>raw!L58/raw!L$126</f>
        <v>0</v>
      </c>
      <c r="M58">
        <f>raw!M58/raw!M$126</f>
        <v>0</v>
      </c>
      <c r="N58">
        <f>raw!N58/raw!N$126</f>
        <v>0</v>
      </c>
      <c r="O58">
        <f>raw!O58/raw!O$126</f>
        <v>0</v>
      </c>
      <c r="P58">
        <f>raw!P58/raw!P$126</f>
        <v>0</v>
      </c>
    </row>
    <row r="59" spans="1:16" x14ac:dyDescent="0.25">
      <c r="A59" s="1" t="s">
        <v>501</v>
      </c>
      <c r="B59" s="1" t="s">
        <v>500</v>
      </c>
      <c r="C59" s="1" t="s">
        <v>21</v>
      </c>
      <c r="D59" s="1" t="s">
        <v>499</v>
      </c>
      <c r="E59" s="1" t="s">
        <v>498</v>
      </c>
      <c r="F59" s="1" t="s">
        <v>497</v>
      </c>
      <c r="G59" s="1" t="s">
        <v>496</v>
      </c>
      <c r="H59" s="1" t="s">
        <v>17</v>
      </c>
      <c r="I59" s="1" t="s">
        <v>495</v>
      </c>
      <c r="J59">
        <f>raw!J59/raw!J$126</f>
        <v>1.2345679012345678E-2</v>
      </c>
      <c r="K59">
        <f>raw!K59/raw!K$126</f>
        <v>1.6949152542372881E-2</v>
      </c>
      <c r="L59">
        <f>raw!L59/raw!L$126</f>
        <v>1.6260162601626018E-2</v>
      </c>
      <c r="M59">
        <f>raw!M59/raw!M$126</f>
        <v>1.6949152542372881E-2</v>
      </c>
      <c r="N59">
        <f>raw!N59/raw!N$126</f>
        <v>3.125E-2</v>
      </c>
      <c r="O59">
        <f>raw!O59/raw!O$126</f>
        <v>2.1739130434782608E-2</v>
      </c>
      <c r="P59">
        <f>raw!P59/raw!P$126</f>
        <v>1.6666666666666666E-2</v>
      </c>
    </row>
    <row r="60" spans="1:16" x14ac:dyDescent="0.25">
      <c r="A60" s="1" t="s">
        <v>494</v>
      </c>
      <c r="B60" s="1" t="s">
        <v>493</v>
      </c>
      <c r="C60" s="1" t="s">
        <v>492</v>
      </c>
      <c r="D60" s="1" t="s">
        <v>491</v>
      </c>
      <c r="E60" s="1" t="s">
        <v>490</v>
      </c>
      <c r="F60" s="1" t="s">
        <v>489</v>
      </c>
      <c r="G60" s="1" t="s">
        <v>488</v>
      </c>
      <c r="H60" s="1" t="s">
        <v>17</v>
      </c>
      <c r="I60" s="1" t="s">
        <v>487</v>
      </c>
      <c r="J60">
        <f>raw!J60/raw!J$126</f>
        <v>0</v>
      </c>
      <c r="K60">
        <f>raw!K60/raw!K$126</f>
        <v>0</v>
      </c>
      <c r="L60">
        <f>raw!L60/raw!L$126</f>
        <v>0</v>
      </c>
      <c r="M60">
        <f>raw!M60/raw!M$126</f>
        <v>0</v>
      </c>
      <c r="N60">
        <f>raw!N60/raw!N$126</f>
        <v>0</v>
      </c>
      <c r="O60">
        <f>raw!O60/raw!O$126</f>
        <v>0</v>
      </c>
      <c r="P60">
        <f>raw!P60/raw!P$126</f>
        <v>0</v>
      </c>
    </row>
    <row r="61" spans="1:16" x14ac:dyDescent="0.25">
      <c r="A61" s="1" t="s">
        <v>486</v>
      </c>
      <c r="B61" s="1" t="s">
        <v>485</v>
      </c>
      <c r="C61" s="1" t="s">
        <v>21</v>
      </c>
      <c r="D61" s="1" t="s">
        <v>484</v>
      </c>
      <c r="E61" s="1" t="s">
        <v>483</v>
      </c>
      <c r="F61" s="1" t="s">
        <v>482</v>
      </c>
      <c r="G61" s="1" t="s">
        <v>481</v>
      </c>
      <c r="H61" s="1" t="s">
        <v>17</v>
      </c>
      <c r="I61" s="1" t="s">
        <v>480</v>
      </c>
      <c r="J61">
        <f>raw!J61/raw!J$126</f>
        <v>0</v>
      </c>
      <c r="K61">
        <f>raw!K61/raw!K$126</f>
        <v>0</v>
      </c>
      <c r="L61">
        <f>raw!L61/raw!L$126</f>
        <v>0</v>
      </c>
      <c r="M61">
        <f>raw!M61/raw!M$126</f>
        <v>0</v>
      </c>
      <c r="N61">
        <f>raw!N61/raw!N$126</f>
        <v>0</v>
      </c>
      <c r="O61">
        <f>raw!O61/raw!O$126</f>
        <v>0</v>
      </c>
      <c r="P61">
        <f>raw!P61/raw!P$126</f>
        <v>0</v>
      </c>
    </row>
    <row r="62" spans="1:16" x14ac:dyDescent="0.25">
      <c r="A62" s="1" t="s">
        <v>479</v>
      </c>
      <c r="B62" s="1" t="s">
        <v>478</v>
      </c>
      <c r="C62" s="1" t="s">
        <v>21</v>
      </c>
      <c r="D62" s="1" t="s">
        <v>477</v>
      </c>
      <c r="E62" s="1" t="s">
        <v>476</v>
      </c>
      <c r="F62" s="1" t="s">
        <v>475</v>
      </c>
      <c r="G62" s="1" t="s">
        <v>474</v>
      </c>
      <c r="H62" s="1" t="s">
        <v>17</v>
      </c>
      <c r="I62" s="1" t="s">
        <v>473</v>
      </c>
      <c r="J62">
        <f>raw!J62/raw!J$126</f>
        <v>1.2345679012345678E-2</v>
      </c>
      <c r="K62">
        <f>raw!K62/raw!K$126</f>
        <v>0</v>
      </c>
      <c r="L62">
        <f>raw!L62/raw!L$126</f>
        <v>8.130081300813009E-3</v>
      </c>
      <c r="M62">
        <f>raw!M62/raw!M$126</f>
        <v>8.4745762711864406E-3</v>
      </c>
      <c r="N62">
        <f>raw!N62/raw!N$126</f>
        <v>0</v>
      </c>
      <c r="O62">
        <f>raw!O62/raw!O$126</f>
        <v>1.0869565217391304E-2</v>
      </c>
      <c r="P62">
        <f>raw!P62/raw!P$126</f>
        <v>1.6666666666666666E-2</v>
      </c>
    </row>
    <row r="63" spans="1:16" x14ac:dyDescent="0.25">
      <c r="A63" s="1" t="s">
        <v>472</v>
      </c>
      <c r="B63" s="1" t="s">
        <v>471</v>
      </c>
      <c r="C63" s="1" t="s">
        <v>21</v>
      </c>
      <c r="D63" s="1" t="s">
        <v>470</v>
      </c>
      <c r="E63" s="1" t="s">
        <v>469</v>
      </c>
      <c r="F63" s="1" t="s">
        <v>468</v>
      </c>
      <c r="G63" s="1" t="s">
        <v>467</v>
      </c>
      <c r="H63" s="1" t="s">
        <v>17</v>
      </c>
      <c r="I63" s="1" t="s">
        <v>466</v>
      </c>
      <c r="J63">
        <f>raw!J63/raw!J$126</f>
        <v>0</v>
      </c>
      <c r="K63">
        <f>raw!K63/raw!K$126</f>
        <v>0</v>
      </c>
      <c r="L63">
        <f>raw!L63/raw!L$126</f>
        <v>0</v>
      </c>
      <c r="M63">
        <f>raw!M63/raw!M$126</f>
        <v>0</v>
      </c>
      <c r="N63">
        <f>raw!N63/raw!N$126</f>
        <v>0</v>
      </c>
      <c r="O63">
        <f>raw!O63/raw!O$126</f>
        <v>0</v>
      </c>
      <c r="P63">
        <f>raw!P63/raw!P$126</f>
        <v>0</v>
      </c>
    </row>
    <row r="64" spans="1:16" x14ac:dyDescent="0.25">
      <c r="A64" s="1" t="s">
        <v>465</v>
      </c>
      <c r="B64" s="1" t="s">
        <v>464</v>
      </c>
      <c r="C64" s="1" t="s">
        <v>21</v>
      </c>
      <c r="D64" s="1" t="s">
        <v>463</v>
      </c>
      <c r="E64" s="1" t="s">
        <v>462</v>
      </c>
      <c r="F64" s="1" t="s">
        <v>461</v>
      </c>
      <c r="G64" s="1" t="s">
        <v>460</v>
      </c>
      <c r="H64" s="1" t="s">
        <v>17</v>
      </c>
      <c r="I64" s="1" t="s">
        <v>459</v>
      </c>
      <c r="J64">
        <f>raw!J64/raw!J$126</f>
        <v>0</v>
      </c>
      <c r="K64">
        <f>raw!K64/raw!K$126</f>
        <v>8.4745762711864406E-3</v>
      </c>
      <c r="L64">
        <f>raw!L64/raw!L$126</f>
        <v>8.130081300813009E-3</v>
      </c>
      <c r="M64">
        <f>raw!M64/raw!M$126</f>
        <v>0</v>
      </c>
      <c r="N64">
        <f>raw!N64/raw!N$126</f>
        <v>1.5625E-2</v>
      </c>
      <c r="O64">
        <f>raw!O64/raw!O$126</f>
        <v>0</v>
      </c>
      <c r="P64">
        <f>raw!P64/raw!P$126</f>
        <v>0</v>
      </c>
    </row>
    <row r="65" spans="1:16" x14ac:dyDescent="0.25">
      <c r="A65" s="1" t="s">
        <v>458</v>
      </c>
      <c r="B65" s="1" t="s">
        <v>457</v>
      </c>
      <c r="C65" s="1" t="s">
        <v>21</v>
      </c>
      <c r="D65" s="1" t="s">
        <v>456</v>
      </c>
      <c r="E65" s="1" t="s">
        <v>455</v>
      </c>
      <c r="F65" s="1" t="s">
        <v>454</v>
      </c>
      <c r="G65" s="1" t="s">
        <v>453</v>
      </c>
      <c r="H65" s="1" t="s">
        <v>17</v>
      </c>
      <c r="I65" s="1" t="s">
        <v>452</v>
      </c>
      <c r="J65">
        <f>raw!J65/raw!J$126</f>
        <v>1.2345679012345678E-2</v>
      </c>
      <c r="K65">
        <f>raw!K65/raw!K$126</f>
        <v>8.4745762711864406E-3</v>
      </c>
      <c r="L65">
        <f>raw!L65/raw!L$126</f>
        <v>8.130081300813009E-3</v>
      </c>
      <c r="M65">
        <f>raw!M65/raw!M$126</f>
        <v>0</v>
      </c>
      <c r="N65">
        <f>raw!N65/raw!N$126</f>
        <v>0</v>
      </c>
      <c r="O65">
        <f>raw!O65/raw!O$126</f>
        <v>0</v>
      </c>
      <c r="P65">
        <f>raw!P65/raw!P$126</f>
        <v>0</v>
      </c>
    </row>
    <row r="66" spans="1:16" x14ac:dyDescent="0.25">
      <c r="A66" s="1" t="s">
        <v>451</v>
      </c>
      <c r="B66" s="1" t="s">
        <v>450</v>
      </c>
      <c r="C66" s="1" t="s">
        <v>449</v>
      </c>
      <c r="D66" s="1" t="s">
        <v>448</v>
      </c>
      <c r="E66" s="1" t="s">
        <v>447</v>
      </c>
      <c r="F66" s="1" t="s">
        <v>446</v>
      </c>
      <c r="G66" s="1" t="s">
        <v>445</v>
      </c>
      <c r="H66" s="1" t="s">
        <v>17</v>
      </c>
      <c r="I66" s="1" t="s">
        <v>444</v>
      </c>
      <c r="J66">
        <f>raw!J66/raw!J$126</f>
        <v>0</v>
      </c>
      <c r="K66">
        <f>raw!K66/raw!K$126</f>
        <v>0</v>
      </c>
      <c r="L66">
        <f>raw!L66/raw!L$126</f>
        <v>0</v>
      </c>
      <c r="M66">
        <f>raw!M66/raw!M$126</f>
        <v>0</v>
      </c>
      <c r="N66">
        <f>raw!N66/raw!N$126</f>
        <v>0</v>
      </c>
      <c r="O66">
        <f>raw!O66/raw!O$126</f>
        <v>0</v>
      </c>
      <c r="P66">
        <f>raw!P66/raw!P$126</f>
        <v>0</v>
      </c>
    </row>
    <row r="67" spans="1:16" x14ac:dyDescent="0.25">
      <c r="A67" s="1" t="s">
        <v>443</v>
      </c>
      <c r="B67" s="1" t="s">
        <v>442</v>
      </c>
      <c r="C67" s="1" t="s">
        <v>441</v>
      </c>
      <c r="D67" s="1" t="s">
        <v>440</v>
      </c>
      <c r="E67" s="1" t="s">
        <v>439</v>
      </c>
      <c r="F67" s="1" t="s">
        <v>438</v>
      </c>
      <c r="G67" s="1" t="s">
        <v>437</v>
      </c>
      <c r="H67" s="1" t="s">
        <v>17</v>
      </c>
      <c r="I67" s="1" t="s">
        <v>436</v>
      </c>
      <c r="J67">
        <f>raw!J67/raw!J$126</f>
        <v>0</v>
      </c>
      <c r="K67">
        <f>raw!K67/raw!K$126</f>
        <v>8.4745762711864406E-3</v>
      </c>
      <c r="L67">
        <f>raw!L67/raw!L$126</f>
        <v>8.130081300813009E-3</v>
      </c>
      <c r="M67">
        <f>raw!M67/raw!M$126</f>
        <v>8.4745762711864406E-3</v>
      </c>
      <c r="N67">
        <f>raw!N67/raw!N$126</f>
        <v>1.5625E-2</v>
      </c>
      <c r="O67">
        <f>raw!O67/raw!O$126</f>
        <v>0</v>
      </c>
      <c r="P67">
        <f>raw!P67/raw!P$126</f>
        <v>0</v>
      </c>
    </row>
    <row r="68" spans="1:16" x14ac:dyDescent="0.25">
      <c r="A68" s="1" t="s">
        <v>435</v>
      </c>
      <c r="B68" s="1" t="s">
        <v>216</v>
      </c>
      <c r="C68" s="1" t="s">
        <v>21</v>
      </c>
      <c r="D68" s="1" t="s">
        <v>21</v>
      </c>
      <c r="E68" s="1" t="s">
        <v>434</v>
      </c>
      <c r="F68" s="1" t="s">
        <v>433</v>
      </c>
      <c r="G68" s="1" t="s">
        <v>432</v>
      </c>
      <c r="H68" s="1" t="s">
        <v>17</v>
      </c>
      <c r="I68" s="1" t="s">
        <v>431</v>
      </c>
      <c r="J68">
        <f>raw!J68/raw!J$126</f>
        <v>0</v>
      </c>
      <c r="K68">
        <f>raw!K68/raw!K$126</f>
        <v>0</v>
      </c>
      <c r="L68">
        <f>raw!L68/raw!L$126</f>
        <v>0</v>
      </c>
      <c r="M68">
        <f>raw!M68/raw!M$126</f>
        <v>0</v>
      </c>
      <c r="N68">
        <f>raw!N68/raw!N$126</f>
        <v>0</v>
      </c>
      <c r="O68">
        <f>raw!O68/raw!O$126</f>
        <v>0</v>
      </c>
      <c r="P68">
        <f>raw!P68/raw!P$126</f>
        <v>0</v>
      </c>
    </row>
    <row r="69" spans="1:16" x14ac:dyDescent="0.25">
      <c r="A69" s="1" t="s">
        <v>430</v>
      </c>
      <c r="B69" s="1" t="s">
        <v>429</v>
      </c>
      <c r="C69" s="1" t="s">
        <v>428</v>
      </c>
      <c r="D69" s="1" t="s">
        <v>427</v>
      </c>
      <c r="E69" s="1" t="s">
        <v>426</v>
      </c>
      <c r="F69" s="1" t="s">
        <v>425</v>
      </c>
      <c r="G69" s="1" t="s">
        <v>424</v>
      </c>
      <c r="H69" s="1" t="s">
        <v>17</v>
      </c>
      <c r="I69" s="1" t="s">
        <v>423</v>
      </c>
      <c r="J69">
        <f>raw!J69/raw!J$126</f>
        <v>1.2345679012345678E-2</v>
      </c>
      <c r="K69">
        <f>raw!K69/raw!K$126</f>
        <v>8.4745762711864406E-3</v>
      </c>
      <c r="L69">
        <f>raw!L69/raw!L$126</f>
        <v>8.130081300813009E-3</v>
      </c>
      <c r="M69">
        <f>raw!M69/raw!M$126</f>
        <v>8.4745762711864406E-3</v>
      </c>
      <c r="N69">
        <f>raw!N69/raw!N$126</f>
        <v>1.5625E-2</v>
      </c>
      <c r="O69">
        <f>raw!O69/raw!O$126</f>
        <v>1.0869565217391304E-2</v>
      </c>
      <c r="P69">
        <f>raw!P69/raw!P$126</f>
        <v>0</v>
      </c>
    </row>
    <row r="70" spans="1:16" x14ac:dyDescent="0.25">
      <c r="A70" s="1" t="s">
        <v>422</v>
      </c>
      <c r="B70" s="1" t="s">
        <v>421</v>
      </c>
      <c r="C70" s="1" t="s">
        <v>21</v>
      </c>
      <c r="D70" s="1" t="s">
        <v>420</v>
      </c>
      <c r="E70" s="1" t="s">
        <v>419</v>
      </c>
      <c r="F70" s="1" t="s">
        <v>418</v>
      </c>
      <c r="G70" s="1" t="s">
        <v>417</v>
      </c>
      <c r="H70" s="1" t="s">
        <v>17</v>
      </c>
      <c r="I70" s="1" t="s">
        <v>416</v>
      </c>
      <c r="J70">
        <f>raw!J70/raw!J$126</f>
        <v>0</v>
      </c>
      <c r="K70">
        <f>raw!K70/raw!K$126</f>
        <v>0</v>
      </c>
      <c r="L70">
        <f>raw!L70/raw!L$126</f>
        <v>0</v>
      </c>
      <c r="M70">
        <f>raw!M70/raw!M$126</f>
        <v>0</v>
      </c>
      <c r="N70">
        <f>raw!N70/raw!N$126</f>
        <v>0</v>
      </c>
      <c r="O70">
        <f>raw!O70/raw!O$126</f>
        <v>0</v>
      </c>
      <c r="P70">
        <f>raw!P70/raw!P$126</f>
        <v>0</v>
      </c>
    </row>
    <row r="71" spans="1:16" x14ac:dyDescent="0.25">
      <c r="A71" s="1" t="s">
        <v>415</v>
      </c>
      <c r="B71" s="1" t="s">
        <v>414</v>
      </c>
      <c r="C71" s="1" t="s">
        <v>413</v>
      </c>
      <c r="D71" s="1" t="s">
        <v>412</v>
      </c>
      <c r="E71" s="1" t="s">
        <v>411</v>
      </c>
      <c r="F71" s="1" t="s">
        <v>410</v>
      </c>
      <c r="G71" s="1" t="s">
        <v>409</v>
      </c>
      <c r="H71" s="1" t="s">
        <v>17</v>
      </c>
      <c r="I71" s="1" t="s">
        <v>408</v>
      </c>
      <c r="J71">
        <f>raw!J71/raw!J$126</f>
        <v>0</v>
      </c>
      <c r="K71">
        <f>raw!K71/raw!K$126</f>
        <v>0</v>
      </c>
      <c r="L71">
        <f>raw!L71/raw!L$126</f>
        <v>0</v>
      </c>
      <c r="M71">
        <f>raw!M71/raw!M$126</f>
        <v>0</v>
      </c>
      <c r="N71">
        <f>raw!N71/raw!N$126</f>
        <v>0</v>
      </c>
      <c r="O71">
        <f>raw!O71/raw!O$126</f>
        <v>0</v>
      </c>
      <c r="P71">
        <f>raw!P71/raw!P$126</f>
        <v>0</v>
      </c>
    </row>
    <row r="72" spans="1:16" x14ac:dyDescent="0.25">
      <c r="A72" s="1" t="s">
        <v>407</v>
      </c>
      <c r="B72" s="1" t="s">
        <v>406</v>
      </c>
      <c r="C72" s="1" t="s">
        <v>21</v>
      </c>
      <c r="D72" s="1" t="s">
        <v>21</v>
      </c>
      <c r="E72" s="1" t="s">
        <v>405</v>
      </c>
      <c r="F72" s="1" t="s">
        <v>404</v>
      </c>
      <c r="G72" s="1" t="s">
        <v>403</v>
      </c>
      <c r="H72" s="1" t="s">
        <v>292</v>
      </c>
      <c r="I72" s="1" t="s">
        <v>402</v>
      </c>
      <c r="J72">
        <f>raw!J72/raw!J$126</f>
        <v>0</v>
      </c>
      <c r="K72">
        <f>raw!K72/raw!K$126</f>
        <v>0</v>
      </c>
      <c r="L72">
        <f>raw!L72/raw!L$126</f>
        <v>0</v>
      </c>
      <c r="M72">
        <f>raw!M72/raw!M$126</f>
        <v>0</v>
      </c>
      <c r="N72">
        <f>raw!N72/raw!N$126</f>
        <v>0</v>
      </c>
      <c r="O72">
        <f>raw!O72/raw!O$126</f>
        <v>0</v>
      </c>
      <c r="P72">
        <f>raw!P72/raw!P$126</f>
        <v>0</v>
      </c>
    </row>
    <row r="73" spans="1:16" x14ac:dyDescent="0.25">
      <c r="A73" s="1" t="s">
        <v>401</v>
      </c>
      <c r="B73" s="1" t="s">
        <v>400</v>
      </c>
      <c r="C73" s="1" t="s">
        <v>399</v>
      </c>
      <c r="D73" s="1" t="s">
        <v>398</v>
      </c>
      <c r="E73" s="1" t="s">
        <v>397</v>
      </c>
      <c r="F73" s="1" t="s">
        <v>396</v>
      </c>
      <c r="G73" s="1" t="s">
        <v>395</v>
      </c>
      <c r="H73" s="1" t="s">
        <v>17</v>
      </c>
      <c r="I73" s="1" t="s">
        <v>394</v>
      </c>
      <c r="J73">
        <f>raw!J73/raw!J$126</f>
        <v>7.407407407407407E-2</v>
      </c>
      <c r="K73">
        <f>raw!K73/raw!K$126</f>
        <v>5.9322033898305086E-2</v>
      </c>
      <c r="L73">
        <f>raw!L73/raw!L$126</f>
        <v>4.065040650406504E-2</v>
      </c>
      <c r="M73">
        <f>raw!M73/raw!M$126</f>
        <v>5.0847457627118647E-2</v>
      </c>
      <c r="N73">
        <f>raw!N73/raw!N$126</f>
        <v>7.8125E-2</v>
      </c>
      <c r="O73">
        <f>raw!O73/raw!O$126</f>
        <v>6.5217391304347824E-2</v>
      </c>
      <c r="P73">
        <f>raw!P73/raw!P$126</f>
        <v>0.11666666666666667</v>
      </c>
    </row>
    <row r="74" spans="1:16" x14ac:dyDescent="0.25">
      <c r="A74" s="1" t="s">
        <v>393</v>
      </c>
      <c r="B74" s="1" t="s">
        <v>392</v>
      </c>
      <c r="C74" s="1" t="s">
        <v>21</v>
      </c>
      <c r="D74" s="1" t="s">
        <v>391</v>
      </c>
      <c r="E74" s="1" t="s">
        <v>390</v>
      </c>
      <c r="F74" s="1" t="s">
        <v>389</v>
      </c>
      <c r="G74" s="1" t="s">
        <v>388</v>
      </c>
      <c r="H74" s="1" t="s">
        <v>17</v>
      </c>
      <c r="I74" s="1" t="s">
        <v>387</v>
      </c>
      <c r="J74">
        <f>raw!J74/raw!J$126</f>
        <v>0</v>
      </c>
      <c r="K74">
        <f>raw!K74/raw!K$126</f>
        <v>8.4745762711864406E-3</v>
      </c>
      <c r="L74">
        <f>raw!L74/raw!L$126</f>
        <v>0</v>
      </c>
      <c r="M74">
        <f>raw!M74/raw!M$126</f>
        <v>0</v>
      </c>
      <c r="N74">
        <f>raw!N74/raw!N$126</f>
        <v>0</v>
      </c>
      <c r="O74">
        <f>raw!O74/raw!O$126</f>
        <v>0</v>
      </c>
      <c r="P74">
        <f>raw!P74/raw!P$126</f>
        <v>0</v>
      </c>
    </row>
    <row r="75" spans="1:16" x14ac:dyDescent="0.25">
      <c r="A75" s="1" t="s">
        <v>386</v>
      </c>
      <c r="B75" s="1" t="s">
        <v>385</v>
      </c>
      <c r="C75" s="1" t="s">
        <v>21</v>
      </c>
      <c r="D75" s="1" t="s">
        <v>384</v>
      </c>
      <c r="E75" s="1" t="s">
        <v>383</v>
      </c>
      <c r="F75" s="1" t="s">
        <v>382</v>
      </c>
      <c r="G75" s="1" t="s">
        <v>381</v>
      </c>
      <c r="H75" s="1" t="s">
        <v>17</v>
      </c>
      <c r="I75" s="1" t="s">
        <v>380</v>
      </c>
      <c r="J75">
        <f>raw!J75/raw!J$126</f>
        <v>0</v>
      </c>
      <c r="K75">
        <f>raw!K75/raw!K$126</f>
        <v>0</v>
      </c>
      <c r="L75">
        <f>raw!L75/raw!L$126</f>
        <v>0</v>
      </c>
      <c r="M75">
        <f>raw!M75/raw!M$126</f>
        <v>0</v>
      </c>
      <c r="N75">
        <f>raw!N75/raw!N$126</f>
        <v>0</v>
      </c>
      <c r="O75">
        <f>raw!O75/raw!O$126</f>
        <v>0</v>
      </c>
      <c r="P75">
        <f>raw!P75/raw!P$126</f>
        <v>0</v>
      </c>
    </row>
    <row r="76" spans="1:16" x14ac:dyDescent="0.25">
      <c r="A76" s="1" t="s">
        <v>379</v>
      </c>
      <c r="B76" s="1" t="s">
        <v>378</v>
      </c>
      <c r="C76" s="1" t="s">
        <v>377</v>
      </c>
      <c r="D76" s="1" t="s">
        <v>376</v>
      </c>
      <c r="E76" s="1" t="s">
        <v>375</v>
      </c>
      <c r="F76" s="1" t="s">
        <v>374</v>
      </c>
      <c r="G76" s="1" t="s">
        <v>373</v>
      </c>
      <c r="H76" s="1" t="s">
        <v>17</v>
      </c>
      <c r="I76" s="1" t="s">
        <v>372</v>
      </c>
      <c r="J76">
        <f>raw!J76/raw!J$126</f>
        <v>2.4691358024691357E-2</v>
      </c>
      <c r="K76">
        <f>raw!K76/raw!K$126</f>
        <v>1.6949152542372881E-2</v>
      </c>
      <c r="L76">
        <f>raw!L76/raw!L$126</f>
        <v>0</v>
      </c>
      <c r="M76">
        <f>raw!M76/raw!M$126</f>
        <v>0</v>
      </c>
      <c r="N76">
        <f>raw!N76/raw!N$126</f>
        <v>1.5625E-2</v>
      </c>
      <c r="O76">
        <f>raw!O76/raw!O$126</f>
        <v>0</v>
      </c>
      <c r="P76">
        <f>raw!P76/raw!P$126</f>
        <v>3.3333333333333333E-2</v>
      </c>
    </row>
    <row r="77" spans="1:16" x14ac:dyDescent="0.25">
      <c r="A77" s="1" t="s">
        <v>371</v>
      </c>
      <c r="B77" s="1" t="s">
        <v>370</v>
      </c>
      <c r="C77" s="1" t="s">
        <v>369</v>
      </c>
      <c r="D77" s="1" t="s">
        <v>368</v>
      </c>
      <c r="E77" s="1" t="s">
        <v>367</v>
      </c>
      <c r="F77" s="1" t="s">
        <v>366</v>
      </c>
      <c r="G77" s="1" t="s">
        <v>365</v>
      </c>
      <c r="H77" s="1" t="s">
        <v>17</v>
      </c>
      <c r="I77" s="1" t="s">
        <v>364</v>
      </c>
      <c r="J77">
        <f>raw!J77/raw!J$126</f>
        <v>0</v>
      </c>
      <c r="K77">
        <f>raw!K77/raw!K$126</f>
        <v>0</v>
      </c>
      <c r="L77">
        <f>raw!L77/raw!L$126</f>
        <v>0</v>
      </c>
      <c r="M77">
        <f>raw!M77/raw!M$126</f>
        <v>1.6949152542372881E-2</v>
      </c>
      <c r="N77">
        <f>raw!N77/raw!N$126</f>
        <v>0</v>
      </c>
      <c r="O77">
        <f>raw!O77/raw!O$126</f>
        <v>0</v>
      </c>
      <c r="P77">
        <f>raw!P77/raw!P$126</f>
        <v>0</v>
      </c>
    </row>
    <row r="78" spans="1:16" x14ac:dyDescent="0.25">
      <c r="A78" s="1" t="s">
        <v>363</v>
      </c>
      <c r="B78" s="1" t="s">
        <v>362</v>
      </c>
      <c r="C78" s="1" t="s">
        <v>361</v>
      </c>
      <c r="D78" s="1" t="s">
        <v>360</v>
      </c>
      <c r="E78" s="1" t="s">
        <v>359</v>
      </c>
      <c r="F78" s="1" t="s">
        <v>358</v>
      </c>
      <c r="G78" s="1" t="s">
        <v>357</v>
      </c>
      <c r="H78" s="1" t="s">
        <v>17</v>
      </c>
      <c r="I78" s="1" t="s">
        <v>356</v>
      </c>
      <c r="J78">
        <f>raw!J78/raw!J$126</f>
        <v>0</v>
      </c>
      <c r="K78">
        <f>raw!K78/raw!K$126</f>
        <v>0</v>
      </c>
      <c r="L78">
        <f>raw!L78/raw!L$126</f>
        <v>0</v>
      </c>
      <c r="M78">
        <f>raw!M78/raw!M$126</f>
        <v>0</v>
      </c>
      <c r="N78">
        <f>raw!N78/raw!N$126</f>
        <v>0</v>
      </c>
      <c r="O78">
        <f>raw!O78/raw!O$126</f>
        <v>0</v>
      </c>
      <c r="P78">
        <f>raw!P78/raw!P$126</f>
        <v>0</v>
      </c>
    </row>
    <row r="79" spans="1:16" x14ac:dyDescent="0.25">
      <c r="A79" s="1" t="s">
        <v>355</v>
      </c>
      <c r="B79" s="1" t="s">
        <v>159</v>
      </c>
      <c r="C79" s="1" t="s">
        <v>158</v>
      </c>
      <c r="D79" s="1" t="s">
        <v>354</v>
      </c>
      <c r="E79" s="1" t="s">
        <v>353</v>
      </c>
      <c r="F79" s="1" t="s">
        <v>352</v>
      </c>
      <c r="G79" s="1" t="s">
        <v>351</v>
      </c>
      <c r="H79" s="1" t="s">
        <v>17</v>
      </c>
      <c r="I79" s="1" t="s">
        <v>350</v>
      </c>
      <c r="J79">
        <f>raw!J79/raw!J$126</f>
        <v>6.1728395061728392E-2</v>
      </c>
      <c r="K79">
        <f>raw!K79/raw!K$126</f>
        <v>1.6949152542372881E-2</v>
      </c>
      <c r="L79">
        <f>raw!L79/raw!L$126</f>
        <v>8.1300813008130079E-2</v>
      </c>
      <c r="M79">
        <f>raw!M79/raw!M$126</f>
        <v>1.6949152542372881E-2</v>
      </c>
      <c r="N79">
        <f>raw!N79/raw!N$126</f>
        <v>3.125E-2</v>
      </c>
      <c r="O79">
        <f>raw!O79/raw!O$126</f>
        <v>2.1739130434782608E-2</v>
      </c>
      <c r="P79">
        <f>raw!P79/raw!P$126</f>
        <v>0.15</v>
      </c>
    </row>
    <row r="80" spans="1:16" x14ac:dyDescent="0.25">
      <c r="A80" s="1" t="s">
        <v>349</v>
      </c>
      <c r="B80" s="1" t="s">
        <v>348</v>
      </c>
      <c r="C80" s="1" t="s">
        <v>21</v>
      </c>
      <c r="D80" s="1" t="s">
        <v>347</v>
      </c>
      <c r="E80" s="1" t="s">
        <v>346</v>
      </c>
      <c r="F80" s="1" t="s">
        <v>345</v>
      </c>
      <c r="G80" s="1" t="s">
        <v>344</v>
      </c>
      <c r="H80" s="1" t="s">
        <v>17</v>
      </c>
      <c r="I80" s="1" t="s">
        <v>343</v>
      </c>
      <c r="J80">
        <f>raw!J80/raw!J$126</f>
        <v>0</v>
      </c>
      <c r="K80">
        <f>raw!K80/raw!K$126</f>
        <v>0</v>
      </c>
      <c r="L80">
        <f>raw!L80/raw!L$126</f>
        <v>0</v>
      </c>
      <c r="M80">
        <f>raw!M80/raw!M$126</f>
        <v>0</v>
      </c>
      <c r="N80">
        <f>raw!N80/raw!N$126</f>
        <v>0</v>
      </c>
      <c r="O80">
        <f>raw!O80/raw!O$126</f>
        <v>0</v>
      </c>
      <c r="P80">
        <f>raw!P80/raw!P$126</f>
        <v>0</v>
      </c>
    </row>
    <row r="81" spans="1:16" x14ac:dyDescent="0.25">
      <c r="A81" s="1" t="s">
        <v>342</v>
      </c>
      <c r="B81" s="1" t="s">
        <v>341</v>
      </c>
      <c r="C81" s="1" t="s">
        <v>340</v>
      </c>
      <c r="D81" s="1" t="s">
        <v>339</v>
      </c>
      <c r="E81" s="1" t="s">
        <v>338</v>
      </c>
      <c r="F81" s="1" t="s">
        <v>337</v>
      </c>
      <c r="G81" s="1" t="s">
        <v>336</v>
      </c>
      <c r="H81" s="1" t="s">
        <v>17</v>
      </c>
      <c r="I81" s="1" t="s">
        <v>335</v>
      </c>
      <c r="J81">
        <f>raw!J81/raw!J$126</f>
        <v>0</v>
      </c>
      <c r="K81">
        <f>raw!K81/raw!K$126</f>
        <v>8.4745762711864406E-3</v>
      </c>
      <c r="L81">
        <f>raw!L81/raw!L$126</f>
        <v>0</v>
      </c>
      <c r="M81">
        <f>raw!M81/raw!M$126</f>
        <v>0</v>
      </c>
      <c r="N81">
        <f>raw!N81/raw!N$126</f>
        <v>0</v>
      </c>
      <c r="O81">
        <f>raw!O81/raw!O$126</f>
        <v>0</v>
      </c>
      <c r="P81">
        <f>raw!P81/raw!P$126</f>
        <v>0</v>
      </c>
    </row>
    <row r="82" spans="1:16" x14ac:dyDescent="0.25">
      <c r="A82" s="1" t="s">
        <v>334</v>
      </c>
      <c r="B82" s="1" t="s">
        <v>333</v>
      </c>
      <c r="C82" s="1" t="s">
        <v>332</v>
      </c>
      <c r="D82" s="1" t="s">
        <v>331</v>
      </c>
      <c r="E82" s="1" t="s">
        <v>330</v>
      </c>
      <c r="F82" s="1" t="s">
        <v>329</v>
      </c>
      <c r="G82" s="1" t="s">
        <v>328</v>
      </c>
      <c r="H82" s="1" t="s">
        <v>17</v>
      </c>
      <c r="I82" s="1" t="s">
        <v>327</v>
      </c>
      <c r="J82">
        <f>raw!J82/raw!J$126</f>
        <v>0</v>
      </c>
      <c r="K82">
        <f>raw!K82/raw!K$126</f>
        <v>0</v>
      </c>
      <c r="L82">
        <f>raw!L82/raw!L$126</f>
        <v>0</v>
      </c>
      <c r="M82">
        <f>raw!M82/raw!M$126</f>
        <v>0</v>
      </c>
      <c r="N82">
        <f>raw!N82/raw!N$126</f>
        <v>0</v>
      </c>
      <c r="O82">
        <f>raw!O82/raw!O$126</f>
        <v>0</v>
      </c>
      <c r="P82">
        <f>raw!P82/raw!P$126</f>
        <v>0</v>
      </c>
    </row>
    <row r="83" spans="1:16" x14ac:dyDescent="0.25">
      <c r="A83" s="1" t="s">
        <v>326</v>
      </c>
      <c r="B83" s="1" t="s">
        <v>90</v>
      </c>
      <c r="C83" s="1" t="s">
        <v>89</v>
      </c>
      <c r="D83" s="1" t="s">
        <v>325</v>
      </c>
      <c r="E83" s="1" t="s">
        <v>324</v>
      </c>
      <c r="F83" s="1" t="s">
        <v>323</v>
      </c>
      <c r="G83" s="1" t="s">
        <v>322</v>
      </c>
      <c r="H83" s="1" t="s">
        <v>17</v>
      </c>
      <c r="I83" s="1" t="s">
        <v>321</v>
      </c>
      <c r="J83">
        <f>raw!J83/raw!J$126</f>
        <v>0</v>
      </c>
      <c r="K83">
        <f>raw!K83/raw!K$126</f>
        <v>0</v>
      </c>
      <c r="L83">
        <f>raw!L83/raw!L$126</f>
        <v>0</v>
      </c>
      <c r="M83">
        <f>raw!M83/raw!M$126</f>
        <v>0</v>
      </c>
      <c r="N83">
        <f>raw!N83/raw!N$126</f>
        <v>0</v>
      </c>
      <c r="O83">
        <f>raw!O83/raw!O$126</f>
        <v>0</v>
      </c>
      <c r="P83">
        <f>raw!P83/raw!P$126</f>
        <v>0</v>
      </c>
    </row>
    <row r="84" spans="1:16" x14ac:dyDescent="0.25">
      <c r="A84" s="1" t="s">
        <v>320</v>
      </c>
      <c r="B84" s="1" t="s">
        <v>319</v>
      </c>
      <c r="C84" s="1" t="s">
        <v>318</v>
      </c>
      <c r="D84" s="1" t="s">
        <v>317</v>
      </c>
      <c r="E84" s="1" t="s">
        <v>316</v>
      </c>
      <c r="F84" s="1" t="s">
        <v>315</v>
      </c>
      <c r="G84" s="1" t="s">
        <v>314</v>
      </c>
      <c r="H84" s="1" t="s">
        <v>17</v>
      </c>
      <c r="I84" s="1" t="s">
        <v>313</v>
      </c>
      <c r="J84">
        <f>raw!J84/raw!J$126</f>
        <v>0</v>
      </c>
      <c r="K84">
        <f>raw!K84/raw!K$126</f>
        <v>0</v>
      </c>
      <c r="L84">
        <f>raw!L84/raw!L$126</f>
        <v>0</v>
      </c>
      <c r="M84">
        <f>raw!M84/raw!M$126</f>
        <v>0</v>
      </c>
      <c r="N84">
        <f>raw!N84/raw!N$126</f>
        <v>0</v>
      </c>
      <c r="O84">
        <f>raw!O84/raw!O$126</f>
        <v>0</v>
      </c>
      <c r="P84">
        <f>raw!P84/raw!P$126</f>
        <v>0</v>
      </c>
    </row>
    <row r="85" spans="1:16" x14ac:dyDescent="0.25">
      <c r="A85" s="1" t="s">
        <v>312</v>
      </c>
      <c r="B85" s="1" t="s">
        <v>311</v>
      </c>
      <c r="C85" s="1" t="s">
        <v>21</v>
      </c>
      <c r="D85" s="1" t="s">
        <v>310</v>
      </c>
      <c r="E85" s="1" t="s">
        <v>309</v>
      </c>
      <c r="F85" s="1" t="s">
        <v>308</v>
      </c>
      <c r="G85" s="1" t="s">
        <v>307</v>
      </c>
      <c r="H85" s="1" t="s">
        <v>17</v>
      </c>
      <c r="I85" s="1" t="s">
        <v>306</v>
      </c>
      <c r="J85">
        <f>raw!J85/raw!J$126</f>
        <v>0</v>
      </c>
      <c r="K85">
        <f>raw!K85/raw!K$126</f>
        <v>0</v>
      </c>
      <c r="L85">
        <f>raw!L85/raw!L$126</f>
        <v>0</v>
      </c>
      <c r="M85">
        <f>raw!M85/raw!M$126</f>
        <v>0</v>
      </c>
      <c r="N85">
        <f>raw!N85/raw!N$126</f>
        <v>0</v>
      </c>
      <c r="O85">
        <f>raw!O85/raw!O$126</f>
        <v>0</v>
      </c>
      <c r="P85">
        <f>raw!P85/raw!P$126</f>
        <v>0</v>
      </c>
    </row>
    <row r="86" spans="1:16" x14ac:dyDescent="0.25">
      <c r="A86" s="1" t="s">
        <v>305</v>
      </c>
      <c r="B86" s="1" t="s">
        <v>304</v>
      </c>
      <c r="C86" s="1" t="s">
        <v>303</v>
      </c>
      <c r="D86" s="1" t="s">
        <v>302</v>
      </c>
      <c r="E86" s="1" t="s">
        <v>301</v>
      </c>
      <c r="F86" s="1" t="s">
        <v>300</v>
      </c>
      <c r="G86" s="1" t="s">
        <v>299</v>
      </c>
      <c r="H86" s="1" t="s">
        <v>17</v>
      </c>
      <c r="I86" s="1" t="s">
        <v>298</v>
      </c>
      <c r="J86">
        <f>raw!J86/raw!J$126</f>
        <v>0</v>
      </c>
      <c r="K86">
        <f>raw!K86/raw!K$126</f>
        <v>0</v>
      </c>
      <c r="L86">
        <f>raw!L86/raw!L$126</f>
        <v>0</v>
      </c>
      <c r="M86">
        <f>raw!M86/raw!M$126</f>
        <v>0</v>
      </c>
      <c r="N86">
        <f>raw!N86/raw!N$126</f>
        <v>0</v>
      </c>
      <c r="O86">
        <f>raw!O86/raw!O$126</f>
        <v>0</v>
      </c>
      <c r="P86">
        <f>raw!P86/raw!P$126</f>
        <v>0</v>
      </c>
    </row>
    <row r="87" spans="1:16" x14ac:dyDescent="0.25">
      <c r="A87" s="1" t="s">
        <v>297</v>
      </c>
      <c r="B87" s="1" t="s">
        <v>296</v>
      </c>
      <c r="C87" s="1" t="s">
        <v>21</v>
      </c>
      <c r="D87" s="1" t="s">
        <v>21</v>
      </c>
      <c r="E87" s="1" t="s">
        <v>295</v>
      </c>
      <c r="F87" s="1" t="s">
        <v>294</v>
      </c>
      <c r="G87" s="1" t="s">
        <v>293</v>
      </c>
      <c r="H87" s="1" t="s">
        <v>292</v>
      </c>
      <c r="I87" s="1" t="s">
        <v>291</v>
      </c>
      <c r="J87">
        <f>raw!J87/raw!J$126</f>
        <v>0</v>
      </c>
      <c r="K87">
        <f>raw!K87/raw!K$126</f>
        <v>0</v>
      </c>
      <c r="L87">
        <f>raw!L87/raw!L$126</f>
        <v>0</v>
      </c>
      <c r="M87">
        <f>raw!M87/raw!M$126</f>
        <v>8.4745762711864406E-3</v>
      </c>
      <c r="N87">
        <f>raw!N87/raw!N$126</f>
        <v>0</v>
      </c>
      <c r="O87">
        <f>raw!O87/raw!O$126</f>
        <v>0</v>
      </c>
      <c r="P87">
        <f>raw!P87/raw!P$126</f>
        <v>0</v>
      </c>
    </row>
    <row r="88" spans="1:16" x14ac:dyDescent="0.25">
      <c r="A88" s="1" t="s">
        <v>290</v>
      </c>
      <c r="B88" s="1" t="s">
        <v>289</v>
      </c>
      <c r="C88" s="1" t="s">
        <v>21</v>
      </c>
      <c r="D88" s="1" t="s">
        <v>288</v>
      </c>
      <c r="E88" s="1" t="s">
        <v>287</v>
      </c>
      <c r="F88" s="1" t="s">
        <v>286</v>
      </c>
      <c r="G88" s="1" t="s">
        <v>285</v>
      </c>
      <c r="H88" s="1" t="s">
        <v>17</v>
      </c>
      <c r="I88" s="1" t="s">
        <v>284</v>
      </c>
      <c r="J88">
        <f>raw!J88/raw!J$126</f>
        <v>0</v>
      </c>
      <c r="K88">
        <f>raw!K88/raw!K$126</f>
        <v>0</v>
      </c>
      <c r="L88">
        <f>raw!L88/raw!L$126</f>
        <v>0</v>
      </c>
      <c r="M88">
        <f>raw!M88/raw!M$126</f>
        <v>0</v>
      </c>
      <c r="N88">
        <f>raw!N88/raw!N$126</f>
        <v>0</v>
      </c>
      <c r="O88">
        <f>raw!O88/raw!O$126</f>
        <v>0</v>
      </c>
      <c r="P88">
        <f>raw!P88/raw!P$126</f>
        <v>0</v>
      </c>
    </row>
    <row r="89" spans="1:16" x14ac:dyDescent="0.25">
      <c r="A89" s="1" t="s">
        <v>283</v>
      </c>
      <c r="B89" s="1" t="s">
        <v>216</v>
      </c>
      <c r="C89" s="1" t="s">
        <v>21</v>
      </c>
      <c r="D89" s="1" t="s">
        <v>282</v>
      </c>
      <c r="E89" s="1" t="s">
        <v>281</v>
      </c>
      <c r="F89" s="1" t="s">
        <v>280</v>
      </c>
      <c r="G89" s="1" t="s">
        <v>279</v>
      </c>
      <c r="H89" s="1" t="s">
        <v>17</v>
      </c>
      <c r="I89" s="1" t="s">
        <v>278</v>
      </c>
      <c r="J89">
        <f>raw!J89/raw!J$126</f>
        <v>0</v>
      </c>
      <c r="K89">
        <f>raw!K89/raw!K$126</f>
        <v>8.4745762711864406E-3</v>
      </c>
      <c r="L89">
        <f>raw!L89/raw!L$126</f>
        <v>0</v>
      </c>
      <c r="M89">
        <f>raw!M89/raw!M$126</f>
        <v>0</v>
      </c>
      <c r="N89">
        <f>raw!N89/raw!N$126</f>
        <v>0</v>
      </c>
      <c r="O89">
        <f>raw!O89/raw!O$126</f>
        <v>0</v>
      </c>
      <c r="P89">
        <f>raw!P89/raw!P$126</f>
        <v>0</v>
      </c>
    </row>
    <row r="90" spans="1:16" x14ac:dyDescent="0.25">
      <c r="A90" s="1" t="s">
        <v>277</v>
      </c>
      <c r="B90" s="1" t="s">
        <v>276</v>
      </c>
      <c r="C90" s="1" t="s">
        <v>275</v>
      </c>
      <c r="D90" s="1" t="s">
        <v>274</v>
      </c>
      <c r="E90" s="1" t="s">
        <v>273</v>
      </c>
      <c r="F90" s="1" t="s">
        <v>272</v>
      </c>
      <c r="G90" s="1" t="s">
        <v>271</v>
      </c>
      <c r="H90" s="1" t="s">
        <v>17</v>
      </c>
      <c r="I90" s="1" t="s">
        <v>270</v>
      </c>
      <c r="J90">
        <f>raw!J90/raw!J$126</f>
        <v>1.2345679012345678E-2</v>
      </c>
      <c r="K90">
        <f>raw!K90/raw!K$126</f>
        <v>8.4745762711864406E-3</v>
      </c>
      <c r="L90">
        <f>raw!L90/raw!L$126</f>
        <v>0</v>
      </c>
      <c r="M90">
        <f>raw!M90/raw!M$126</f>
        <v>8.4745762711864406E-3</v>
      </c>
      <c r="N90">
        <f>raw!N90/raw!N$126</f>
        <v>1.5625E-2</v>
      </c>
      <c r="O90">
        <f>raw!O90/raw!O$126</f>
        <v>1.0869565217391304E-2</v>
      </c>
      <c r="P90">
        <f>raw!P90/raw!P$126</f>
        <v>1.6666666666666666E-2</v>
      </c>
    </row>
    <row r="91" spans="1:16" x14ac:dyDescent="0.25">
      <c r="A91" s="1" t="s">
        <v>269</v>
      </c>
      <c r="B91" s="1" t="s">
        <v>268</v>
      </c>
      <c r="C91" s="1" t="s">
        <v>21</v>
      </c>
      <c r="D91" s="1" t="s">
        <v>267</v>
      </c>
      <c r="E91" s="1" t="s">
        <v>266</v>
      </c>
      <c r="F91" s="1" t="s">
        <v>265</v>
      </c>
      <c r="G91" s="1" t="s">
        <v>264</v>
      </c>
      <c r="H91" s="1" t="s">
        <v>17</v>
      </c>
      <c r="I91" s="1" t="s">
        <v>263</v>
      </c>
      <c r="J91">
        <f>raw!J91/raw!J$126</f>
        <v>0</v>
      </c>
      <c r="K91">
        <f>raw!K91/raw!K$126</f>
        <v>8.4745762711864406E-3</v>
      </c>
      <c r="L91">
        <f>raw!L91/raw!L$126</f>
        <v>0</v>
      </c>
      <c r="M91">
        <f>raw!M91/raw!M$126</f>
        <v>8.4745762711864406E-3</v>
      </c>
      <c r="N91">
        <f>raw!N91/raw!N$126</f>
        <v>1.5625E-2</v>
      </c>
      <c r="O91">
        <f>raw!O91/raw!O$126</f>
        <v>0</v>
      </c>
      <c r="P91">
        <f>raw!P91/raw!P$126</f>
        <v>0</v>
      </c>
    </row>
    <row r="92" spans="1:16" x14ac:dyDescent="0.25">
      <c r="A92" s="1" t="s">
        <v>262</v>
      </c>
      <c r="B92" s="1" t="s">
        <v>159</v>
      </c>
      <c r="C92" s="1" t="s">
        <v>158</v>
      </c>
      <c r="D92" s="1" t="s">
        <v>261</v>
      </c>
      <c r="E92" s="1" t="s">
        <v>260</v>
      </c>
      <c r="F92" s="1" t="s">
        <v>259</v>
      </c>
      <c r="G92" s="1" t="s">
        <v>258</v>
      </c>
      <c r="H92" s="1" t="s">
        <v>17</v>
      </c>
      <c r="I92" s="1" t="s">
        <v>257</v>
      </c>
      <c r="J92">
        <f>raw!J92/raw!J$126</f>
        <v>0</v>
      </c>
      <c r="K92">
        <f>raw!K92/raw!K$126</f>
        <v>0</v>
      </c>
      <c r="L92">
        <f>raw!L92/raw!L$126</f>
        <v>0</v>
      </c>
      <c r="M92">
        <f>raw!M92/raw!M$126</f>
        <v>0</v>
      </c>
      <c r="N92">
        <f>raw!N92/raw!N$126</f>
        <v>0</v>
      </c>
      <c r="O92">
        <f>raw!O92/raw!O$126</f>
        <v>0</v>
      </c>
      <c r="P92">
        <f>raw!P92/raw!P$126</f>
        <v>0</v>
      </c>
    </row>
    <row r="93" spans="1:16" x14ac:dyDescent="0.25">
      <c r="A93" s="1" t="s">
        <v>256</v>
      </c>
      <c r="B93" s="1" t="s">
        <v>255</v>
      </c>
      <c r="C93" s="1" t="s">
        <v>21</v>
      </c>
      <c r="D93" s="1" t="s">
        <v>254</v>
      </c>
      <c r="E93" s="1" t="s">
        <v>253</v>
      </c>
      <c r="F93" s="1" t="s">
        <v>252</v>
      </c>
      <c r="G93" s="1" t="s">
        <v>251</v>
      </c>
      <c r="H93" s="1" t="s">
        <v>17</v>
      </c>
      <c r="I93" s="1" t="s">
        <v>250</v>
      </c>
      <c r="J93">
        <f>raw!J93/raw!J$126</f>
        <v>0</v>
      </c>
      <c r="K93">
        <f>raw!K93/raw!K$126</f>
        <v>0</v>
      </c>
      <c r="L93">
        <f>raw!L93/raw!L$126</f>
        <v>0</v>
      </c>
      <c r="M93">
        <f>raw!M93/raw!M$126</f>
        <v>0</v>
      </c>
      <c r="N93">
        <f>raw!N93/raw!N$126</f>
        <v>0</v>
      </c>
      <c r="O93">
        <f>raw!O93/raw!O$126</f>
        <v>0</v>
      </c>
      <c r="P93">
        <f>raw!P93/raw!P$126</f>
        <v>0</v>
      </c>
    </row>
    <row r="94" spans="1:16" x14ac:dyDescent="0.25">
      <c r="A94" s="1" t="s">
        <v>249</v>
      </c>
      <c r="B94" s="1" t="s">
        <v>248</v>
      </c>
      <c r="C94" s="1" t="s">
        <v>21</v>
      </c>
      <c r="D94" s="1" t="s">
        <v>21</v>
      </c>
      <c r="E94" s="1" t="s">
        <v>186</v>
      </c>
      <c r="F94" s="1" t="s">
        <v>247</v>
      </c>
      <c r="G94" s="1" t="s">
        <v>246</v>
      </c>
      <c r="H94" s="1" t="s">
        <v>17</v>
      </c>
      <c r="I94" s="1" t="s">
        <v>245</v>
      </c>
      <c r="J94">
        <f>raw!J94/raw!J$126</f>
        <v>0</v>
      </c>
      <c r="K94">
        <f>raw!K94/raw!K$126</f>
        <v>0</v>
      </c>
      <c r="L94">
        <f>raw!L94/raw!L$126</f>
        <v>8.130081300813009E-3</v>
      </c>
      <c r="M94">
        <f>raw!M94/raw!M$126</f>
        <v>0</v>
      </c>
      <c r="N94">
        <f>raw!N94/raw!N$126</f>
        <v>0</v>
      </c>
      <c r="O94">
        <f>raw!O94/raw!O$126</f>
        <v>0</v>
      </c>
      <c r="P94">
        <f>raw!P94/raw!P$126</f>
        <v>1.6666666666666666E-2</v>
      </c>
    </row>
    <row r="95" spans="1:16" x14ac:dyDescent="0.25">
      <c r="A95" s="1" t="s">
        <v>244</v>
      </c>
      <c r="B95" s="1" t="s">
        <v>243</v>
      </c>
      <c r="C95" s="1" t="s">
        <v>21</v>
      </c>
      <c r="D95" s="1" t="s">
        <v>242</v>
      </c>
      <c r="E95" s="1" t="s">
        <v>241</v>
      </c>
      <c r="F95" s="1" t="s">
        <v>240</v>
      </c>
      <c r="G95" s="1" t="s">
        <v>239</v>
      </c>
      <c r="H95" s="1" t="s">
        <v>17</v>
      </c>
      <c r="I95" s="1" t="s">
        <v>238</v>
      </c>
      <c r="J95">
        <f>raw!J95/raw!J$126</f>
        <v>0</v>
      </c>
      <c r="K95">
        <f>raw!K95/raw!K$126</f>
        <v>0</v>
      </c>
      <c r="L95">
        <f>raw!L95/raw!L$126</f>
        <v>0</v>
      </c>
      <c r="M95">
        <f>raw!M95/raw!M$126</f>
        <v>0</v>
      </c>
      <c r="N95">
        <f>raw!N95/raw!N$126</f>
        <v>0</v>
      </c>
      <c r="O95">
        <f>raw!O95/raw!O$126</f>
        <v>0</v>
      </c>
      <c r="P95">
        <f>raw!P95/raw!P$126</f>
        <v>0</v>
      </c>
    </row>
    <row r="96" spans="1:16" x14ac:dyDescent="0.25">
      <c r="A96" s="1" t="s">
        <v>237</v>
      </c>
      <c r="B96" s="1" t="s">
        <v>236</v>
      </c>
      <c r="C96" s="1" t="s">
        <v>235</v>
      </c>
      <c r="D96" s="1" t="s">
        <v>234</v>
      </c>
      <c r="E96" s="1" t="s">
        <v>233</v>
      </c>
      <c r="F96" s="1" t="s">
        <v>232</v>
      </c>
      <c r="G96" s="1" t="s">
        <v>231</v>
      </c>
      <c r="H96" s="1" t="s">
        <v>17</v>
      </c>
      <c r="I96" s="1" t="s">
        <v>230</v>
      </c>
      <c r="J96">
        <f>raw!J96/raw!J$126</f>
        <v>2.4691358024691357E-2</v>
      </c>
      <c r="K96">
        <f>raw!K96/raw!K$126</f>
        <v>0</v>
      </c>
      <c r="L96">
        <f>raw!L96/raw!L$126</f>
        <v>1.6260162601626018E-2</v>
      </c>
      <c r="M96">
        <f>raw!M96/raw!M$126</f>
        <v>0</v>
      </c>
      <c r="N96">
        <f>raw!N96/raw!N$126</f>
        <v>0</v>
      </c>
      <c r="O96">
        <f>raw!O96/raw!O$126</f>
        <v>0</v>
      </c>
      <c r="P96">
        <f>raw!P96/raw!P$126</f>
        <v>3.3333333333333333E-2</v>
      </c>
    </row>
    <row r="97" spans="1:16" x14ac:dyDescent="0.25">
      <c r="A97" s="1" t="s">
        <v>229</v>
      </c>
      <c r="B97" s="1" t="s">
        <v>228</v>
      </c>
      <c r="C97" s="1" t="s">
        <v>21</v>
      </c>
      <c r="D97" s="1" t="s">
        <v>21</v>
      </c>
      <c r="E97" s="1" t="s">
        <v>227</v>
      </c>
      <c r="F97" s="1" t="s">
        <v>226</v>
      </c>
      <c r="G97" s="1" t="s">
        <v>225</v>
      </c>
      <c r="H97" s="1" t="s">
        <v>17</v>
      </c>
      <c r="I97" s="1" t="s">
        <v>224</v>
      </c>
      <c r="J97">
        <f>raw!J97/raw!J$126</f>
        <v>0</v>
      </c>
      <c r="K97">
        <f>raw!K97/raw!K$126</f>
        <v>0</v>
      </c>
      <c r="L97">
        <f>raw!L97/raw!L$126</f>
        <v>0</v>
      </c>
      <c r="M97">
        <f>raw!M97/raw!M$126</f>
        <v>0</v>
      </c>
      <c r="N97">
        <f>raw!N97/raw!N$126</f>
        <v>0</v>
      </c>
      <c r="O97">
        <f>raw!O97/raw!O$126</f>
        <v>0</v>
      </c>
      <c r="P97">
        <f>raw!P97/raw!P$126</f>
        <v>0</v>
      </c>
    </row>
    <row r="98" spans="1:16" x14ac:dyDescent="0.25">
      <c r="A98" s="1" t="s">
        <v>223</v>
      </c>
      <c r="B98" s="1" t="s">
        <v>222</v>
      </c>
      <c r="C98" s="1" t="s">
        <v>21</v>
      </c>
      <c r="D98" s="1" t="s">
        <v>221</v>
      </c>
      <c r="E98" s="1" t="s">
        <v>186</v>
      </c>
      <c r="F98" s="1" t="s">
        <v>220</v>
      </c>
      <c r="G98" s="1" t="s">
        <v>219</v>
      </c>
      <c r="H98" s="1" t="s">
        <v>17</v>
      </c>
      <c r="I98" s="1" t="s">
        <v>218</v>
      </c>
      <c r="J98">
        <f>raw!J98/raw!J$126</f>
        <v>1.2345679012345678E-2</v>
      </c>
      <c r="K98">
        <f>raw!K98/raw!K$126</f>
        <v>0</v>
      </c>
      <c r="L98">
        <f>raw!L98/raw!L$126</f>
        <v>1.6260162601626018E-2</v>
      </c>
      <c r="M98">
        <f>raw!M98/raw!M$126</f>
        <v>0</v>
      </c>
      <c r="N98">
        <f>raw!N98/raw!N$126</f>
        <v>0</v>
      </c>
      <c r="O98">
        <f>raw!O98/raw!O$126</f>
        <v>0</v>
      </c>
      <c r="P98">
        <f>raw!P98/raw!P$126</f>
        <v>1.6666666666666666E-2</v>
      </c>
    </row>
    <row r="99" spans="1:16" x14ac:dyDescent="0.25">
      <c r="A99" s="1" t="s">
        <v>217</v>
      </c>
      <c r="B99" s="1" t="s">
        <v>216</v>
      </c>
      <c r="C99" s="1" t="s">
        <v>21</v>
      </c>
      <c r="D99" s="1" t="s">
        <v>215</v>
      </c>
      <c r="E99" s="1" t="s">
        <v>214</v>
      </c>
      <c r="F99" s="1" t="s">
        <v>213</v>
      </c>
      <c r="G99" s="1" t="s">
        <v>212</v>
      </c>
      <c r="H99" s="1" t="s">
        <v>17</v>
      </c>
      <c r="I99" s="1" t="s">
        <v>211</v>
      </c>
      <c r="J99">
        <f>raw!J99/raw!J$126</f>
        <v>0</v>
      </c>
      <c r="K99">
        <f>raw!K99/raw!K$126</f>
        <v>8.4745762711864406E-3</v>
      </c>
      <c r="L99">
        <f>raw!L99/raw!L$126</f>
        <v>0</v>
      </c>
      <c r="M99">
        <f>raw!M99/raw!M$126</f>
        <v>0</v>
      </c>
      <c r="N99">
        <f>raw!N99/raw!N$126</f>
        <v>0</v>
      </c>
      <c r="O99">
        <f>raw!O99/raw!O$126</f>
        <v>0</v>
      </c>
      <c r="P99">
        <f>raw!P99/raw!P$126</f>
        <v>0</v>
      </c>
    </row>
    <row r="100" spans="1:16" x14ac:dyDescent="0.25">
      <c r="A100" s="1" t="s">
        <v>210</v>
      </c>
      <c r="B100" s="1" t="s">
        <v>209</v>
      </c>
      <c r="C100" s="1" t="s">
        <v>21</v>
      </c>
      <c r="D100" s="1" t="s">
        <v>208</v>
      </c>
      <c r="E100" s="1" t="s">
        <v>207</v>
      </c>
      <c r="F100" s="1" t="s">
        <v>206</v>
      </c>
      <c r="G100" s="1" t="s">
        <v>205</v>
      </c>
      <c r="H100" s="1" t="s">
        <v>17</v>
      </c>
      <c r="I100" s="1" t="s">
        <v>204</v>
      </c>
      <c r="J100">
        <f>raw!J100/raw!J$126</f>
        <v>0</v>
      </c>
      <c r="K100">
        <f>raw!K100/raw!K$126</f>
        <v>0</v>
      </c>
      <c r="L100">
        <f>raw!L100/raw!L$126</f>
        <v>0</v>
      </c>
      <c r="M100">
        <f>raw!M100/raw!M$126</f>
        <v>0</v>
      </c>
      <c r="N100">
        <f>raw!N100/raw!N$126</f>
        <v>0</v>
      </c>
      <c r="O100">
        <f>raw!O100/raw!O$126</f>
        <v>0</v>
      </c>
      <c r="P100">
        <f>raw!P100/raw!P$126</f>
        <v>1.6666666666666666E-2</v>
      </c>
    </row>
    <row r="101" spans="1:16" x14ac:dyDescent="0.25">
      <c r="A101" s="1" t="s">
        <v>203</v>
      </c>
      <c r="B101" s="1" t="s">
        <v>202</v>
      </c>
      <c r="C101" s="1" t="s">
        <v>21</v>
      </c>
      <c r="D101" s="1" t="s">
        <v>201</v>
      </c>
      <c r="E101" s="1" t="s">
        <v>200</v>
      </c>
      <c r="F101" s="1" t="s">
        <v>199</v>
      </c>
      <c r="G101" s="1" t="s">
        <v>198</v>
      </c>
      <c r="H101" s="1" t="s">
        <v>17</v>
      </c>
      <c r="I101" s="1" t="s">
        <v>197</v>
      </c>
      <c r="J101">
        <f>raw!J101/raw!J$126</f>
        <v>0</v>
      </c>
      <c r="K101">
        <f>raw!K101/raw!K$126</f>
        <v>0</v>
      </c>
      <c r="L101">
        <f>raw!L101/raw!L$126</f>
        <v>0</v>
      </c>
      <c r="M101">
        <f>raw!M101/raw!M$126</f>
        <v>0</v>
      </c>
      <c r="N101">
        <f>raw!N101/raw!N$126</f>
        <v>0</v>
      </c>
      <c r="O101">
        <f>raw!O101/raw!O$126</f>
        <v>0</v>
      </c>
      <c r="P101">
        <f>raw!P101/raw!P$126</f>
        <v>0</v>
      </c>
    </row>
    <row r="102" spans="1:16" x14ac:dyDescent="0.25">
      <c r="A102" s="1" t="s">
        <v>196</v>
      </c>
      <c r="B102" s="1" t="s">
        <v>195</v>
      </c>
      <c r="C102" s="1" t="s">
        <v>21</v>
      </c>
      <c r="D102" s="1" t="s">
        <v>194</v>
      </c>
      <c r="E102" s="1" t="s">
        <v>193</v>
      </c>
      <c r="F102" s="1" t="s">
        <v>192</v>
      </c>
      <c r="G102" s="1" t="s">
        <v>191</v>
      </c>
      <c r="H102" s="1" t="s">
        <v>17</v>
      </c>
      <c r="I102" s="1" t="s">
        <v>190</v>
      </c>
      <c r="J102">
        <f>raw!J102/raw!J$126</f>
        <v>0</v>
      </c>
      <c r="K102">
        <f>raw!K102/raw!K$126</f>
        <v>0</v>
      </c>
      <c r="L102">
        <f>raw!L102/raw!L$126</f>
        <v>0</v>
      </c>
      <c r="M102">
        <f>raw!M102/raw!M$126</f>
        <v>0</v>
      </c>
      <c r="N102">
        <f>raw!N102/raw!N$126</f>
        <v>0</v>
      </c>
      <c r="O102">
        <f>raw!O102/raw!O$126</f>
        <v>0</v>
      </c>
      <c r="P102">
        <f>raw!P102/raw!P$126</f>
        <v>0</v>
      </c>
    </row>
    <row r="103" spans="1:16" x14ac:dyDescent="0.25">
      <c r="A103" s="1" t="s">
        <v>189</v>
      </c>
      <c r="B103" s="1" t="s">
        <v>188</v>
      </c>
      <c r="C103" s="1" t="s">
        <v>21</v>
      </c>
      <c r="D103" s="1" t="s">
        <v>187</v>
      </c>
      <c r="E103" s="1" t="s">
        <v>186</v>
      </c>
      <c r="F103" s="1" t="s">
        <v>185</v>
      </c>
      <c r="G103" s="1" t="s">
        <v>184</v>
      </c>
      <c r="H103" s="1" t="s">
        <v>17</v>
      </c>
      <c r="I103" s="1" t="s">
        <v>183</v>
      </c>
      <c r="J103">
        <f>raw!J103/raw!J$126</f>
        <v>4.9382716049382713E-2</v>
      </c>
      <c r="K103">
        <f>raw!K103/raw!K$126</f>
        <v>3.3898305084745763E-2</v>
      </c>
      <c r="L103">
        <f>raw!L103/raw!L$126</f>
        <v>4.065040650406504E-2</v>
      </c>
      <c r="M103">
        <f>raw!M103/raw!M$126</f>
        <v>0</v>
      </c>
      <c r="N103">
        <f>raw!N103/raw!N$126</f>
        <v>0</v>
      </c>
      <c r="O103">
        <f>raw!O103/raw!O$126</f>
        <v>0</v>
      </c>
      <c r="P103">
        <f>raw!P103/raw!P$126</f>
        <v>8.3333333333333329E-2</v>
      </c>
    </row>
    <row r="104" spans="1:16" x14ac:dyDescent="0.25">
      <c r="A104" s="1" t="s">
        <v>182</v>
      </c>
      <c r="B104" s="1" t="s">
        <v>181</v>
      </c>
      <c r="C104" s="1" t="s">
        <v>21</v>
      </c>
      <c r="D104" s="1" t="s">
        <v>180</v>
      </c>
      <c r="E104" s="1" t="s">
        <v>179</v>
      </c>
      <c r="F104" s="1" t="s">
        <v>178</v>
      </c>
      <c r="G104" s="1" t="s">
        <v>177</v>
      </c>
      <c r="H104" s="1" t="s">
        <v>17</v>
      </c>
      <c r="I104" s="1" t="s">
        <v>176</v>
      </c>
      <c r="J104">
        <f>raw!J104/raw!J$126</f>
        <v>0</v>
      </c>
      <c r="K104">
        <f>raw!K104/raw!K$126</f>
        <v>8.4745762711864406E-3</v>
      </c>
      <c r="L104">
        <f>raw!L104/raw!L$126</f>
        <v>8.130081300813009E-3</v>
      </c>
      <c r="M104">
        <f>raw!M104/raw!M$126</f>
        <v>0</v>
      </c>
      <c r="N104">
        <f>raw!N104/raw!N$126</f>
        <v>0</v>
      </c>
      <c r="O104">
        <f>raw!O104/raw!O$126</f>
        <v>0</v>
      </c>
      <c r="P104">
        <f>raw!P104/raw!P$126</f>
        <v>0</v>
      </c>
    </row>
    <row r="105" spans="1:16" x14ac:dyDescent="0.25">
      <c r="A105" s="1" t="s">
        <v>175</v>
      </c>
      <c r="B105" s="1" t="s">
        <v>174</v>
      </c>
      <c r="C105" s="1" t="s">
        <v>173</v>
      </c>
      <c r="D105" s="1" t="s">
        <v>172</v>
      </c>
      <c r="E105" s="1" t="s">
        <v>171</v>
      </c>
      <c r="F105" s="1" t="s">
        <v>170</v>
      </c>
      <c r="G105" s="1" t="s">
        <v>169</v>
      </c>
      <c r="H105" s="1" t="s">
        <v>17</v>
      </c>
      <c r="I105" s="1" t="s">
        <v>168</v>
      </c>
      <c r="J105">
        <f>raw!J105/raw!J$126</f>
        <v>0</v>
      </c>
      <c r="K105">
        <f>raw!K105/raw!K$126</f>
        <v>0</v>
      </c>
      <c r="L105">
        <f>raw!L105/raw!L$126</f>
        <v>0</v>
      </c>
      <c r="M105">
        <f>raw!M105/raw!M$126</f>
        <v>0</v>
      </c>
      <c r="N105">
        <f>raw!N105/raw!N$126</f>
        <v>0</v>
      </c>
      <c r="O105">
        <f>raw!O105/raw!O$126</f>
        <v>0</v>
      </c>
      <c r="P105">
        <f>raw!P105/raw!P$126</f>
        <v>0</v>
      </c>
    </row>
    <row r="106" spans="1:16" x14ac:dyDescent="0.25">
      <c r="A106" s="1" t="s">
        <v>167</v>
      </c>
      <c r="B106" s="1" t="s">
        <v>166</v>
      </c>
      <c r="C106" s="1" t="s">
        <v>21</v>
      </c>
      <c r="D106" s="1" t="s">
        <v>165</v>
      </c>
      <c r="E106" s="1" t="s">
        <v>164</v>
      </c>
      <c r="F106" s="1" t="s">
        <v>163</v>
      </c>
      <c r="G106" s="1" t="s">
        <v>162</v>
      </c>
      <c r="H106" s="1" t="s">
        <v>17</v>
      </c>
      <c r="I106" s="1" t="s">
        <v>161</v>
      </c>
      <c r="J106">
        <f>raw!J106/raw!J$126</f>
        <v>0</v>
      </c>
      <c r="K106">
        <f>raw!K106/raw!K$126</f>
        <v>8.4745762711864406E-3</v>
      </c>
      <c r="L106">
        <f>raw!L106/raw!L$126</f>
        <v>0</v>
      </c>
      <c r="M106">
        <f>raw!M106/raw!M$126</f>
        <v>0</v>
      </c>
      <c r="N106">
        <f>raw!N106/raw!N$126</f>
        <v>0</v>
      </c>
      <c r="O106">
        <f>raw!O106/raw!O$126</f>
        <v>1.0869565217391304E-2</v>
      </c>
      <c r="P106">
        <f>raw!P106/raw!P$126</f>
        <v>0</v>
      </c>
    </row>
    <row r="107" spans="1:16" x14ac:dyDescent="0.25">
      <c r="A107" s="1" t="s">
        <v>160</v>
      </c>
      <c r="B107" s="1" t="s">
        <v>159</v>
      </c>
      <c r="C107" s="1" t="s">
        <v>158</v>
      </c>
      <c r="D107" s="1" t="s">
        <v>157</v>
      </c>
      <c r="E107" s="1" t="s">
        <v>156</v>
      </c>
      <c r="F107" s="1" t="s">
        <v>155</v>
      </c>
      <c r="G107" s="1" t="s">
        <v>154</v>
      </c>
      <c r="H107" s="1" t="s">
        <v>17</v>
      </c>
      <c r="I107" s="1" t="s">
        <v>153</v>
      </c>
      <c r="J107">
        <f>raw!J107/raw!J$126</f>
        <v>0</v>
      </c>
      <c r="K107">
        <f>raw!K107/raw!K$126</f>
        <v>8.4745762711864406E-3</v>
      </c>
      <c r="L107">
        <f>raw!L107/raw!L$126</f>
        <v>0</v>
      </c>
      <c r="M107">
        <f>raw!M107/raw!M$126</f>
        <v>0</v>
      </c>
      <c r="N107">
        <f>raw!N107/raw!N$126</f>
        <v>0</v>
      </c>
      <c r="O107">
        <f>raw!O107/raw!O$126</f>
        <v>0</v>
      </c>
      <c r="P107">
        <f>raw!P107/raw!P$126</f>
        <v>0</v>
      </c>
    </row>
    <row r="108" spans="1:16" x14ac:dyDescent="0.25">
      <c r="A108" s="1" t="s">
        <v>152</v>
      </c>
      <c r="B108" s="1" t="s">
        <v>151</v>
      </c>
      <c r="C108" s="1" t="s">
        <v>150</v>
      </c>
      <c r="D108" s="1" t="s">
        <v>149</v>
      </c>
      <c r="E108" s="1" t="s">
        <v>148</v>
      </c>
      <c r="F108" s="1" t="s">
        <v>147</v>
      </c>
      <c r="G108" s="1" t="s">
        <v>146</v>
      </c>
      <c r="H108" s="1" t="s">
        <v>17</v>
      </c>
      <c r="I108" s="1" t="s">
        <v>145</v>
      </c>
      <c r="J108">
        <f>raw!J108/raw!J$126</f>
        <v>0</v>
      </c>
      <c r="K108">
        <f>raw!K108/raw!K$126</f>
        <v>0</v>
      </c>
      <c r="L108">
        <f>raw!L108/raw!L$126</f>
        <v>0</v>
      </c>
      <c r="M108">
        <f>raw!M108/raw!M$126</f>
        <v>0</v>
      </c>
      <c r="N108">
        <f>raw!N108/raw!N$126</f>
        <v>0</v>
      </c>
      <c r="O108">
        <f>raw!O108/raw!O$126</f>
        <v>0</v>
      </c>
      <c r="P108">
        <f>raw!P108/raw!P$126</f>
        <v>0</v>
      </c>
    </row>
    <row r="109" spans="1:16" x14ac:dyDescent="0.25">
      <c r="A109" s="1" t="s">
        <v>144</v>
      </c>
      <c r="B109" s="1" t="s">
        <v>143</v>
      </c>
      <c r="C109" s="1" t="s">
        <v>142</v>
      </c>
      <c r="D109" s="1" t="s">
        <v>141</v>
      </c>
      <c r="E109" s="1" t="s">
        <v>140</v>
      </c>
      <c r="F109" s="1" t="s">
        <v>139</v>
      </c>
      <c r="G109" s="1" t="s">
        <v>138</v>
      </c>
      <c r="H109" s="1" t="s">
        <v>17</v>
      </c>
      <c r="I109" s="1" t="s">
        <v>137</v>
      </c>
      <c r="J109">
        <f>raw!J109/raw!J$126</f>
        <v>1.2345679012345678E-2</v>
      </c>
      <c r="K109">
        <f>raw!K109/raw!K$126</f>
        <v>8.4745762711864406E-3</v>
      </c>
      <c r="L109">
        <f>raw!L109/raw!L$126</f>
        <v>8.130081300813009E-3</v>
      </c>
      <c r="M109">
        <f>raw!M109/raw!M$126</f>
        <v>8.4745762711864406E-3</v>
      </c>
      <c r="N109">
        <f>raw!N109/raw!N$126</f>
        <v>1.5625E-2</v>
      </c>
      <c r="O109">
        <f>raw!O109/raw!O$126</f>
        <v>1.0869565217391304E-2</v>
      </c>
      <c r="P109">
        <f>raw!P109/raw!P$126</f>
        <v>1.6666666666666666E-2</v>
      </c>
    </row>
    <row r="110" spans="1:16" x14ac:dyDescent="0.25">
      <c r="A110" s="1" t="s">
        <v>136</v>
      </c>
      <c r="B110" s="1" t="s">
        <v>135</v>
      </c>
      <c r="C110" s="1" t="s">
        <v>134</v>
      </c>
      <c r="D110" s="1" t="s">
        <v>133</v>
      </c>
      <c r="E110" s="1" t="s">
        <v>132</v>
      </c>
      <c r="F110" s="1" t="s">
        <v>131</v>
      </c>
      <c r="G110" s="1" t="s">
        <v>130</v>
      </c>
      <c r="H110" s="1" t="s">
        <v>17</v>
      </c>
      <c r="I110" s="1" t="s">
        <v>129</v>
      </c>
      <c r="J110">
        <f>raw!J110/raw!J$126</f>
        <v>0</v>
      </c>
      <c r="K110">
        <f>raw!K110/raw!K$126</f>
        <v>0</v>
      </c>
      <c r="L110">
        <f>raw!L110/raw!L$126</f>
        <v>8.130081300813009E-3</v>
      </c>
      <c r="M110">
        <f>raw!M110/raw!M$126</f>
        <v>0</v>
      </c>
      <c r="N110">
        <f>raw!N110/raw!N$126</f>
        <v>0</v>
      </c>
      <c r="O110">
        <f>raw!O110/raw!O$126</f>
        <v>0</v>
      </c>
      <c r="P110">
        <f>raw!P110/raw!P$126</f>
        <v>0</v>
      </c>
    </row>
    <row r="111" spans="1:16" x14ac:dyDescent="0.25">
      <c r="A111" s="1" t="s">
        <v>128</v>
      </c>
      <c r="B111" s="1" t="s">
        <v>127</v>
      </c>
      <c r="C111" s="1" t="s">
        <v>21</v>
      </c>
      <c r="D111" s="1" t="s">
        <v>126</v>
      </c>
      <c r="E111" s="1" t="s">
        <v>125</v>
      </c>
      <c r="F111" s="1" t="s">
        <v>124</v>
      </c>
      <c r="G111" s="1" t="s">
        <v>123</v>
      </c>
      <c r="H111" s="1" t="s">
        <v>17</v>
      </c>
      <c r="I111" s="1" t="s">
        <v>122</v>
      </c>
      <c r="J111">
        <f>raw!J111/raw!J$126</f>
        <v>0</v>
      </c>
      <c r="K111">
        <f>raw!K111/raw!K$126</f>
        <v>0</v>
      </c>
      <c r="L111">
        <f>raw!L111/raw!L$126</f>
        <v>0</v>
      </c>
      <c r="M111">
        <f>raw!M111/raw!M$126</f>
        <v>0</v>
      </c>
      <c r="N111">
        <f>raw!N111/raw!N$126</f>
        <v>0</v>
      </c>
      <c r="O111">
        <f>raw!O111/raw!O$126</f>
        <v>0</v>
      </c>
      <c r="P111">
        <f>raw!P111/raw!P$126</f>
        <v>1.6666666666666666E-2</v>
      </c>
    </row>
    <row r="112" spans="1:16" x14ac:dyDescent="0.25">
      <c r="A112" s="1" t="s">
        <v>121</v>
      </c>
      <c r="B112" s="1" t="s">
        <v>120</v>
      </c>
      <c r="C112" s="1" t="s">
        <v>119</v>
      </c>
      <c r="D112" s="1" t="s">
        <v>118</v>
      </c>
      <c r="E112" s="1" t="s">
        <v>117</v>
      </c>
      <c r="F112" s="1" t="s">
        <v>116</v>
      </c>
      <c r="G112" s="1" t="s">
        <v>115</v>
      </c>
      <c r="H112" s="1" t="s">
        <v>17</v>
      </c>
      <c r="I112" s="1" t="s">
        <v>114</v>
      </c>
      <c r="J112">
        <f>raw!J112/raw!J$126</f>
        <v>0</v>
      </c>
      <c r="K112">
        <f>raw!K112/raw!K$126</f>
        <v>0</v>
      </c>
      <c r="L112">
        <f>raw!L112/raw!L$126</f>
        <v>8.130081300813009E-3</v>
      </c>
      <c r="M112">
        <f>raw!M112/raw!M$126</f>
        <v>8.4745762711864406E-3</v>
      </c>
      <c r="N112">
        <f>raw!N112/raw!N$126</f>
        <v>0</v>
      </c>
      <c r="O112">
        <f>raw!O112/raw!O$126</f>
        <v>0</v>
      </c>
      <c r="P112">
        <f>raw!P112/raw!P$126</f>
        <v>0</v>
      </c>
    </row>
    <row r="113" spans="1:16" x14ac:dyDescent="0.25">
      <c r="A113" s="1" t="s">
        <v>113</v>
      </c>
      <c r="B113" s="1" t="s">
        <v>112</v>
      </c>
      <c r="C113" s="1" t="s">
        <v>111</v>
      </c>
      <c r="D113" s="1" t="s">
        <v>110</v>
      </c>
      <c r="E113" s="1" t="s">
        <v>109</v>
      </c>
      <c r="F113" s="1" t="s">
        <v>108</v>
      </c>
      <c r="G113" s="1" t="s">
        <v>107</v>
      </c>
      <c r="H113" s="1" t="s">
        <v>17</v>
      </c>
      <c r="I113" s="1" t="s">
        <v>106</v>
      </c>
      <c r="J113">
        <f>raw!J113/raw!J$126</f>
        <v>0</v>
      </c>
      <c r="K113">
        <f>raw!K113/raw!K$126</f>
        <v>0</v>
      </c>
      <c r="L113">
        <f>raw!L113/raw!L$126</f>
        <v>0</v>
      </c>
      <c r="M113">
        <f>raw!M113/raw!M$126</f>
        <v>0</v>
      </c>
      <c r="N113">
        <f>raw!N113/raw!N$126</f>
        <v>0</v>
      </c>
      <c r="O113">
        <f>raw!O113/raw!O$126</f>
        <v>0</v>
      </c>
      <c r="P113">
        <f>raw!P113/raw!P$126</f>
        <v>0</v>
      </c>
    </row>
    <row r="114" spans="1:16" x14ac:dyDescent="0.25">
      <c r="A114" s="1" t="s">
        <v>105</v>
      </c>
      <c r="B114" s="1" t="s">
        <v>104</v>
      </c>
      <c r="C114" s="1" t="s">
        <v>21</v>
      </c>
      <c r="D114" s="1" t="s">
        <v>103</v>
      </c>
      <c r="E114" s="1" t="s">
        <v>102</v>
      </c>
      <c r="F114" s="1" t="s">
        <v>101</v>
      </c>
      <c r="G114" s="1" t="s">
        <v>100</v>
      </c>
      <c r="H114" s="1" t="s">
        <v>17</v>
      </c>
      <c r="I114" s="1" t="s">
        <v>99</v>
      </c>
      <c r="J114">
        <f>raw!J114/raw!J$126</f>
        <v>0</v>
      </c>
      <c r="K114">
        <f>raw!K114/raw!K$126</f>
        <v>0</v>
      </c>
      <c r="L114">
        <f>raw!L114/raw!L$126</f>
        <v>0</v>
      </c>
      <c r="M114">
        <f>raw!M114/raw!M$126</f>
        <v>0</v>
      </c>
      <c r="N114">
        <f>raw!N114/raw!N$126</f>
        <v>0</v>
      </c>
      <c r="O114">
        <f>raw!O114/raw!O$126</f>
        <v>0</v>
      </c>
      <c r="P114">
        <f>raw!P114/raw!P$126</f>
        <v>0</v>
      </c>
    </row>
    <row r="115" spans="1:16" x14ac:dyDescent="0.25">
      <c r="A115" s="1" t="s">
        <v>98</v>
      </c>
      <c r="B115" s="1" t="s">
        <v>97</v>
      </c>
      <c r="C115" s="1" t="s">
        <v>21</v>
      </c>
      <c r="D115" s="1" t="s">
        <v>96</v>
      </c>
      <c r="E115" s="1" t="s">
        <v>95</v>
      </c>
      <c r="F115" s="1" t="s">
        <v>94</v>
      </c>
      <c r="G115" s="1" t="s">
        <v>93</v>
      </c>
      <c r="H115" s="1" t="s">
        <v>17</v>
      </c>
      <c r="I115" s="1" t="s">
        <v>92</v>
      </c>
      <c r="J115">
        <f>raw!J115/raw!J$126</f>
        <v>0</v>
      </c>
      <c r="K115">
        <f>raw!K115/raw!K$126</f>
        <v>0</v>
      </c>
      <c r="L115">
        <f>raw!L115/raw!L$126</f>
        <v>8.130081300813009E-3</v>
      </c>
      <c r="M115">
        <f>raw!M115/raw!M$126</f>
        <v>0</v>
      </c>
      <c r="N115">
        <f>raw!N115/raw!N$126</f>
        <v>0</v>
      </c>
      <c r="O115">
        <f>raw!O115/raw!O$126</f>
        <v>0</v>
      </c>
      <c r="P115">
        <f>raw!P115/raw!P$126</f>
        <v>0</v>
      </c>
    </row>
    <row r="116" spans="1:16" x14ac:dyDescent="0.25">
      <c r="A116" s="1" t="s">
        <v>91</v>
      </c>
      <c r="B116" s="1" t="s">
        <v>90</v>
      </c>
      <c r="C116" s="1" t="s">
        <v>89</v>
      </c>
      <c r="D116" s="1" t="s">
        <v>88</v>
      </c>
      <c r="E116" s="1" t="s">
        <v>87</v>
      </c>
      <c r="F116" s="1" t="s">
        <v>86</v>
      </c>
      <c r="G116" s="1" t="s">
        <v>85</v>
      </c>
      <c r="H116" s="1" t="s">
        <v>17</v>
      </c>
      <c r="I116" s="1" t="s">
        <v>84</v>
      </c>
      <c r="J116">
        <f>raw!J116/raw!J$126</f>
        <v>0</v>
      </c>
      <c r="K116">
        <f>raw!K116/raw!K$126</f>
        <v>0</v>
      </c>
      <c r="L116">
        <f>raw!L116/raw!L$126</f>
        <v>0</v>
      </c>
      <c r="M116">
        <f>raw!M116/raw!M$126</f>
        <v>0</v>
      </c>
      <c r="N116">
        <f>raw!N116/raw!N$126</f>
        <v>0</v>
      </c>
      <c r="O116">
        <f>raw!O116/raw!O$126</f>
        <v>0</v>
      </c>
      <c r="P116">
        <f>raw!P116/raw!P$126</f>
        <v>0</v>
      </c>
    </row>
    <row r="117" spans="1:16" x14ac:dyDescent="0.25">
      <c r="A117" s="1" t="s">
        <v>83</v>
      </c>
      <c r="B117" s="1" t="s">
        <v>82</v>
      </c>
      <c r="C117" s="1" t="s">
        <v>21</v>
      </c>
      <c r="D117" s="1" t="s">
        <v>81</v>
      </c>
      <c r="E117" s="1" t="s">
        <v>80</v>
      </c>
      <c r="F117" s="1" t="s">
        <v>79</v>
      </c>
      <c r="G117" s="1" t="s">
        <v>78</v>
      </c>
      <c r="H117" s="1" t="s">
        <v>17</v>
      </c>
      <c r="I117" s="1" t="s">
        <v>77</v>
      </c>
      <c r="J117">
        <f>raw!J117/raw!J$126</f>
        <v>0.20987654320987653</v>
      </c>
      <c r="K117">
        <f>raw!K117/raw!K$126</f>
        <v>0.30508474576271188</v>
      </c>
      <c r="L117">
        <f>raw!L117/raw!L$126</f>
        <v>0.24390243902439024</v>
      </c>
      <c r="M117">
        <f>raw!M117/raw!M$126</f>
        <v>8.4745762711864406E-3</v>
      </c>
      <c r="N117">
        <f>raw!N117/raw!N$126</f>
        <v>1.5625E-2</v>
      </c>
      <c r="O117">
        <f>raw!O117/raw!O$126</f>
        <v>1.0869565217391304E-2</v>
      </c>
      <c r="P117">
        <f>raw!P117/raw!P$126</f>
        <v>1.6666666666666666E-2</v>
      </c>
    </row>
    <row r="118" spans="1:16" x14ac:dyDescent="0.25">
      <c r="A118" s="1" t="s">
        <v>76</v>
      </c>
      <c r="B118" s="1" t="s">
        <v>75</v>
      </c>
      <c r="C118" s="1" t="s">
        <v>21</v>
      </c>
      <c r="D118" s="1" t="s">
        <v>74</v>
      </c>
      <c r="E118" s="1" t="s">
        <v>73</v>
      </c>
      <c r="F118" s="1" t="s">
        <v>72</v>
      </c>
      <c r="G118" s="1" t="s">
        <v>71</v>
      </c>
      <c r="H118" s="1" t="s">
        <v>17</v>
      </c>
      <c r="I118" s="1" t="s">
        <v>70</v>
      </c>
      <c r="J118">
        <f>raw!J118/raw!J$126</f>
        <v>4.9382716049382713E-2</v>
      </c>
      <c r="K118">
        <f>raw!K118/raw!K$126</f>
        <v>6.7796610169491525E-2</v>
      </c>
      <c r="L118">
        <f>raw!L118/raw!L$126</f>
        <v>3.2520325203252036E-2</v>
      </c>
      <c r="M118">
        <f>raw!M118/raw!M$126</f>
        <v>4.2372881355932202E-2</v>
      </c>
      <c r="N118">
        <f>raw!N118/raw!N$126</f>
        <v>6.25E-2</v>
      </c>
      <c r="O118">
        <f>raw!O118/raw!O$126</f>
        <v>5.434782608695652E-2</v>
      </c>
      <c r="P118">
        <f>raw!P118/raw!P$126</f>
        <v>0.11666666666666667</v>
      </c>
    </row>
    <row r="119" spans="1:16" x14ac:dyDescent="0.25">
      <c r="A119" s="1" t="s">
        <v>69</v>
      </c>
      <c r="B119" s="1" t="s">
        <v>68</v>
      </c>
      <c r="C119" s="1" t="s">
        <v>21</v>
      </c>
      <c r="D119" s="1" t="s">
        <v>67</v>
      </c>
      <c r="E119" s="1" t="s">
        <v>66</v>
      </c>
      <c r="F119" s="1" t="s">
        <v>65</v>
      </c>
      <c r="G119" s="1" t="s">
        <v>64</v>
      </c>
      <c r="H119" s="1" t="s">
        <v>17</v>
      </c>
      <c r="I119" s="1" t="s">
        <v>63</v>
      </c>
      <c r="J119">
        <f>raw!J119/raw!J$126</f>
        <v>0</v>
      </c>
      <c r="K119">
        <f>raw!K119/raw!K$126</f>
        <v>0</v>
      </c>
      <c r="L119">
        <f>raw!L119/raw!L$126</f>
        <v>0</v>
      </c>
      <c r="M119">
        <f>raw!M119/raw!M$126</f>
        <v>0</v>
      </c>
      <c r="N119">
        <f>raw!N119/raw!N$126</f>
        <v>0</v>
      </c>
      <c r="O119">
        <f>raw!O119/raw!O$126</f>
        <v>0</v>
      </c>
      <c r="P119">
        <f>raw!P119/raw!P$126</f>
        <v>0</v>
      </c>
    </row>
    <row r="120" spans="1:16" x14ac:dyDescent="0.25">
      <c r="A120" s="1" t="s">
        <v>62</v>
      </c>
      <c r="B120" s="1" t="s">
        <v>61</v>
      </c>
      <c r="C120" s="1" t="s">
        <v>60</v>
      </c>
      <c r="D120" s="1" t="s">
        <v>59</v>
      </c>
      <c r="E120" s="1" t="s">
        <v>58</v>
      </c>
      <c r="F120" s="1" t="s">
        <v>57</v>
      </c>
      <c r="G120" s="1" t="s">
        <v>56</v>
      </c>
      <c r="H120" s="1" t="s">
        <v>17</v>
      </c>
      <c r="I120" s="1" t="s">
        <v>55</v>
      </c>
      <c r="J120">
        <f>raw!J120/raw!J$126</f>
        <v>0</v>
      </c>
      <c r="K120">
        <f>raw!K120/raw!K$126</f>
        <v>0</v>
      </c>
      <c r="L120">
        <f>raw!L120/raw!L$126</f>
        <v>0</v>
      </c>
      <c r="M120">
        <f>raw!M120/raw!M$126</f>
        <v>0</v>
      </c>
      <c r="N120">
        <f>raw!N120/raw!N$126</f>
        <v>0</v>
      </c>
      <c r="O120">
        <f>raw!O120/raw!O$126</f>
        <v>0</v>
      </c>
      <c r="P120">
        <f>raw!P120/raw!P$126</f>
        <v>0</v>
      </c>
    </row>
    <row r="121" spans="1:16" x14ac:dyDescent="0.25">
      <c r="A121" s="1" t="s">
        <v>54</v>
      </c>
      <c r="B121" s="1" t="s">
        <v>53</v>
      </c>
      <c r="C121" s="1" t="s">
        <v>21</v>
      </c>
      <c r="D121" s="1" t="s">
        <v>52</v>
      </c>
      <c r="E121" s="1" t="s">
        <v>51</v>
      </c>
      <c r="F121" s="1" t="s">
        <v>50</v>
      </c>
      <c r="G121" s="1" t="s">
        <v>49</v>
      </c>
      <c r="H121" s="1" t="s">
        <v>17</v>
      </c>
      <c r="I121" s="1" t="s">
        <v>48</v>
      </c>
      <c r="J121">
        <f>raw!J121/raw!J$126</f>
        <v>0</v>
      </c>
      <c r="K121">
        <f>raw!K121/raw!K$126</f>
        <v>0</v>
      </c>
      <c r="L121">
        <f>raw!L121/raw!L$126</f>
        <v>0</v>
      </c>
      <c r="M121">
        <f>raw!M121/raw!M$126</f>
        <v>8.4745762711864406E-3</v>
      </c>
      <c r="N121">
        <f>raw!N121/raw!N$126</f>
        <v>0</v>
      </c>
      <c r="O121">
        <f>raw!O121/raw!O$126</f>
        <v>0</v>
      </c>
      <c r="P121">
        <f>raw!P121/raw!P$126</f>
        <v>0</v>
      </c>
    </row>
    <row r="122" spans="1:16" x14ac:dyDescent="0.25">
      <c r="A122" s="1" t="s">
        <v>47</v>
      </c>
      <c r="B122" s="1" t="s">
        <v>46</v>
      </c>
      <c r="C122" s="1" t="s">
        <v>45</v>
      </c>
      <c r="D122" s="1" t="s">
        <v>44</v>
      </c>
      <c r="E122" s="1" t="s">
        <v>43</v>
      </c>
      <c r="F122" s="1" t="s">
        <v>42</v>
      </c>
      <c r="G122" s="1" t="s">
        <v>41</v>
      </c>
      <c r="H122" s="1" t="s">
        <v>17</v>
      </c>
      <c r="I122" s="1" t="s">
        <v>40</v>
      </c>
      <c r="J122">
        <f>raw!J122/raw!J$126</f>
        <v>0</v>
      </c>
      <c r="K122">
        <f>raw!K122/raw!K$126</f>
        <v>0</v>
      </c>
      <c r="L122">
        <f>raw!L122/raw!L$126</f>
        <v>0</v>
      </c>
      <c r="M122">
        <f>raw!M122/raw!M$126</f>
        <v>0</v>
      </c>
      <c r="N122">
        <f>raw!N122/raw!N$126</f>
        <v>0</v>
      </c>
      <c r="O122">
        <f>raw!O122/raw!O$126</f>
        <v>0</v>
      </c>
      <c r="P122">
        <f>raw!P122/raw!P$126</f>
        <v>0</v>
      </c>
    </row>
    <row r="123" spans="1:16" x14ac:dyDescent="0.25">
      <c r="A123" s="1" t="s">
        <v>39</v>
      </c>
      <c r="B123" s="1" t="s">
        <v>38</v>
      </c>
      <c r="C123" s="1" t="s">
        <v>37</v>
      </c>
      <c r="D123" s="1" t="s">
        <v>36</v>
      </c>
      <c r="E123" s="1" t="s">
        <v>35</v>
      </c>
      <c r="F123" s="1" t="s">
        <v>34</v>
      </c>
      <c r="G123" s="1" t="s">
        <v>33</v>
      </c>
      <c r="H123" s="1" t="s">
        <v>17</v>
      </c>
      <c r="I123" s="1" t="s">
        <v>32</v>
      </c>
      <c r="J123">
        <f>raw!J123/raw!J$126</f>
        <v>0</v>
      </c>
      <c r="K123">
        <f>raw!K123/raw!K$126</f>
        <v>0</v>
      </c>
      <c r="L123">
        <f>raw!L123/raw!L$126</f>
        <v>0</v>
      </c>
      <c r="M123">
        <f>raw!M123/raw!M$126</f>
        <v>0</v>
      </c>
      <c r="N123">
        <f>raw!N123/raw!N$126</f>
        <v>0</v>
      </c>
      <c r="O123">
        <f>raw!O123/raw!O$126</f>
        <v>0</v>
      </c>
      <c r="P123">
        <f>raw!P123/raw!P$126</f>
        <v>0</v>
      </c>
    </row>
    <row r="124" spans="1:16" x14ac:dyDescent="0.25">
      <c r="A124" s="1" t="s">
        <v>31</v>
      </c>
      <c r="B124" s="1" t="s">
        <v>30</v>
      </c>
      <c r="C124" s="1" t="s">
        <v>29</v>
      </c>
      <c r="D124" s="1" t="s">
        <v>28</v>
      </c>
      <c r="E124" s="1" t="s">
        <v>27</v>
      </c>
      <c r="F124" s="1" t="s">
        <v>26</v>
      </c>
      <c r="G124" s="1" t="s">
        <v>25</v>
      </c>
      <c r="H124" s="1" t="s">
        <v>17</v>
      </c>
      <c r="I124" s="1" t="s">
        <v>24</v>
      </c>
      <c r="J124">
        <f>raw!J124/raw!J$126</f>
        <v>0</v>
      </c>
      <c r="K124">
        <f>raw!K124/raw!K$126</f>
        <v>0</v>
      </c>
      <c r="L124">
        <f>raw!L124/raw!L$126</f>
        <v>0</v>
      </c>
      <c r="M124">
        <f>raw!M124/raw!M$126</f>
        <v>0</v>
      </c>
      <c r="N124">
        <f>raw!N124/raw!N$126</f>
        <v>0</v>
      </c>
      <c r="O124">
        <f>raw!O124/raw!O$126</f>
        <v>0</v>
      </c>
      <c r="P124">
        <f>raw!P124/raw!P$126</f>
        <v>0</v>
      </c>
    </row>
    <row r="125" spans="1:16" x14ac:dyDescent="0.25">
      <c r="A125" s="1" t="s">
        <v>23</v>
      </c>
      <c r="B125" s="1" t="s">
        <v>22</v>
      </c>
      <c r="C125" s="1" t="s">
        <v>21</v>
      </c>
      <c r="D125" s="1" t="s">
        <v>21</v>
      </c>
      <c r="E125" s="1" t="s">
        <v>20</v>
      </c>
      <c r="F125" s="1" t="s">
        <v>19</v>
      </c>
      <c r="G125" s="1" t="s">
        <v>18</v>
      </c>
      <c r="H125" s="1" t="s">
        <v>17</v>
      </c>
      <c r="I125" s="1" t="s">
        <v>16</v>
      </c>
      <c r="J125">
        <f>raw!J125/raw!J$126</f>
        <v>0</v>
      </c>
      <c r="K125">
        <f>raw!K125/raw!K$126</f>
        <v>0</v>
      </c>
      <c r="L125">
        <f>raw!L125/raw!L$126</f>
        <v>0</v>
      </c>
      <c r="M125">
        <f>raw!M125/raw!M$126</f>
        <v>8.4745762711864406E-3</v>
      </c>
      <c r="N125">
        <f>raw!N125/raw!N$126</f>
        <v>0</v>
      </c>
      <c r="O125">
        <f>raw!O125/raw!O$126</f>
        <v>0</v>
      </c>
      <c r="P125">
        <f>raw!P125/raw!P$126</f>
        <v>0</v>
      </c>
    </row>
  </sheetData>
  <autoFilter ref="A1:P125" xr:uid="{29DA733A-D5D7-495A-8604-D2BCEC80FFC6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BF57-824B-4C1D-B788-25273387A9FB}">
  <dimension ref="A1:H118"/>
  <sheetViews>
    <sheetView topLeftCell="F1" workbookViewId="0">
      <pane ySplit="1" topLeftCell="A2" activePane="bottomLeft" state="frozen"/>
      <selection pane="bottomLeft" activeCell="B1" sqref="B1:H1"/>
    </sheetView>
  </sheetViews>
  <sheetFormatPr baseColWidth="10" defaultRowHeight="15" x14ac:dyDescent="0.25"/>
  <cols>
    <col min="1" max="1" width="152.140625" bestFit="1" customWidth="1"/>
    <col min="2" max="4" width="79.140625" bestFit="1" customWidth="1"/>
    <col min="5" max="6" width="76.7109375" bestFit="1" customWidth="1"/>
    <col min="7" max="7" width="77.85546875" bestFit="1" customWidth="1"/>
    <col min="8" max="8" width="80.425781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s="1" t="s">
        <v>91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5">
      <c r="A3" s="1" t="s">
        <v>907</v>
      </c>
      <c r="B3">
        <v>1.2345679012345678E-2</v>
      </c>
      <c r="C3">
        <v>0</v>
      </c>
      <c r="D3">
        <v>8.130081300813009E-3</v>
      </c>
      <c r="E3">
        <v>0</v>
      </c>
      <c r="F3">
        <v>0</v>
      </c>
      <c r="G3">
        <v>0</v>
      </c>
      <c r="H3">
        <v>1.6666666666666666E-2</v>
      </c>
    </row>
    <row r="4" spans="1:8" x14ac:dyDescent="0.25">
      <c r="A4" s="1" t="s">
        <v>89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5">
      <c r="A5" s="1" t="s">
        <v>88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5">
      <c r="A6" s="1" t="s">
        <v>880</v>
      </c>
      <c r="B6">
        <v>3.7037037037037035E-2</v>
      </c>
      <c r="C6">
        <v>2.5423728813559324E-2</v>
      </c>
      <c r="D6">
        <v>2.4390243902439025E-2</v>
      </c>
      <c r="E6">
        <v>2.5423728813559324E-2</v>
      </c>
      <c r="F6">
        <v>3.125E-2</v>
      </c>
      <c r="G6">
        <v>3.2608695652173912E-2</v>
      </c>
      <c r="H6">
        <v>3.3333333333333333E-2</v>
      </c>
    </row>
    <row r="7" spans="1:8" x14ac:dyDescent="0.25">
      <c r="A7" s="1" t="s">
        <v>872</v>
      </c>
      <c r="B7">
        <v>0</v>
      </c>
      <c r="C7">
        <v>2.5423728813559324E-2</v>
      </c>
      <c r="D7">
        <v>8.130081300813009E-3</v>
      </c>
      <c r="E7">
        <v>0</v>
      </c>
      <c r="F7">
        <v>0</v>
      </c>
      <c r="G7">
        <v>1.0869565217391304E-2</v>
      </c>
      <c r="H7">
        <v>1.6666666666666666E-2</v>
      </c>
    </row>
    <row r="8" spans="1:8" x14ac:dyDescent="0.25">
      <c r="A8" s="1" t="s">
        <v>86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5">
      <c r="A9" s="1" t="s">
        <v>85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5">
      <c r="A10" s="1" t="s">
        <v>849</v>
      </c>
      <c r="B10">
        <v>0</v>
      </c>
      <c r="C10">
        <v>8.4745762711864406E-3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25">
      <c r="A11" s="1" t="s">
        <v>842</v>
      </c>
      <c r="B11">
        <v>1.2345679012345678E-2</v>
      </c>
      <c r="C11">
        <v>8.4745762711864406E-3</v>
      </c>
      <c r="D11">
        <v>2.4390243902439025E-2</v>
      </c>
      <c r="E11">
        <v>0</v>
      </c>
      <c r="F11">
        <v>0</v>
      </c>
      <c r="G11">
        <v>0</v>
      </c>
      <c r="H11">
        <v>0</v>
      </c>
    </row>
    <row r="12" spans="1:8" x14ac:dyDescent="0.25">
      <c r="A12" s="1" t="s">
        <v>82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 x14ac:dyDescent="0.25">
      <c r="A13" s="1" t="s">
        <v>81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5">
      <c r="A14" s="1" t="s">
        <v>806</v>
      </c>
      <c r="B14">
        <v>0</v>
      </c>
      <c r="C14">
        <v>8.4745762711864406E-3</v>
      </c>
      <c r="D14">
        <v>8.130081300813009E-3</v>
      </c>
      <c r="E14">
        <v>0</v>
      </c>
      <c r="F14">
        <v>0</v>
      </c>
      <c r="G14">
        <v>0</v>
      </c>
      <c r="H14">
        <v>0</v>
      </c>
    </row>
    <row r="15" spans="1:8" x14ac:dyDescent="0.25">
      <c r="A15" s="1" t="s">
        <v>798</v>
      </c>
      <c r="B15">
        <v>3.7037037037037035E-2</v>
      </c>
      <c r="C15">
        <v>2.5423728813559324E-2</v>
      </c>
      <c r="D15">
        <v>1.6260162601626018E-2</v>
      </c>
      <c r="E15">
        <v>2.5423728813559324E-2</v>
      </c>
      <c r="F15">
        <v>3.125E-2</v>
      </c>
      <c r="G15">
        <v>3.2608695652173912E-2</v>
      </c>
      <c r="H15">
        <v>6.6666666666666666E-2</v>
      </c>
    </row>
    <row r="16" spans="1:8" x14ac:dyDescent="0.25">
      <c r="A16" s="1" t="s">
        <v>78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5">
      <c r="A17" s="1" t="s">
        <v>77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5">
      <c r="A18" s="1" t="s">
        <v>77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5">
      <c r="A19" s="1" t="s">
        <v>76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5">
      <c r="A20" s="1" t="s">
        <v>75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5">
      <c r="A21" s="1" t="s">
        <v>74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5">
      <c r="A22" s="1" t="s">
        <v>74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5">
      <c r="A23" s="1" t="s">
        <v>73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5">
      <c r="A24" s="1" t="s">
        <v>726</v>
      </c>
      <c r="B24">
        <v>0</v>
      </c>
      <c r="C24">
        <v>8.4745762711864406E-3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5">
      <c r="A25" s="1" t="s">
        <v>7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5">
      <c r="A26" s="1" t="s">
        <v>71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5">
      <c r="A27" s="1" t="s">
        <v>705</v>
      </c>
      <c r="B27">
        <v>0</v>
      </c>
      <c r="C27">
        <v>8.4745762711864406E-3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5">
      <c r="A28" s="1" t="s">
        <v>69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5">
      <c r="A29" s="1" t="s">
        <v>69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5">
      <c r="A30" s="1" t="s">
        <v>68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5">
      <c r="A31" s="1" t="s">
        <v>67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5">
      <c r="A32" s="1" t="s">
        <v>66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 x14ac:dyDescent="0.25">
      <c r="A33" s="1" t="s">
        <v>658</v>
      </c>
      <c r="B33">
        <v>0</v>
      </c>
      <c r="C33">
        <v>8.4745762711864406E-3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8" x14ac:dyDescent="0.25">
      <c r="A34" s="1" t="s">
        <v>652</v>
      </c>
      <c r="B34">
        <v>1.2345679012345678E-2</v>
      </c>
      <c r="C34">
        <v>0</v>
      </c>
      <c r="D34">
        <v>8.130081300813009E-3</v>
      </c>
      <c r="E34">
        <v>0</v>
      </c>
      <c r="F34">
        <v>0</v>
      </c>
      <c r="G34">
        <v>0</v>
      </c>
      <c r="H34">
        <v>1.6666666666666666E-2</v>
      </c>
    </row>
    <row r="35" spans="1:8" x14ac:dyDescent="0.25">
      <c r="A35" s="1" t="s">
        <v>644</v>
      </c>
      <c r="B35">
        <v>0</v>
      </c>
      <c r="C35">
        <v>2.5423728813559324E-2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5">
      <c r="A36" s="1" t="s">
        <v>63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5">
      <c r="A37" s="1" t="s">
        <v>630</v>
      </c>
      <c r="B37">
        <v>2.4691358024691357E-2</v>
      </c>
      <c r="C37">
        <v>1.6949152542372881E-2</v>
      </c>
      <c r="D37">
        <v>8.130081300813009E-3</v>
      </c>
      <c r="E37">
        <v>8.4745762711864406E-3</v>
      </c>
      <c r="F37">
        <v>1.5625E-2</v>
      </c>
      <c r="G37">
        <v>2.1739130434782608E-2</v>
      </c>
      <c r="H37">
        <v>3.3333333333333333E-2</v>
      </c>
    </row>
    <row r="38" spans="1:8" x14ac:dyDescent="0.25">
      <c r="A38" s="1" t="s">
        <v>62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 x14ac:dyDescent="0.25">
      <c r="A39" s="1" t="s">
        <v>61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8" x14ac:dyDescent="0.25">
      <c r="A40" s="1" t="s">
        <v>606</v>
      </c>
      <c r="B40">
        <v>1.2345679012345678E-2</v>
      </c>
      <c r="C40">
        <v>8.4745762711864406E-3</v>
      </c>
      <c r="D40">
        <v>8.130081300813009E-3</v>
      </c>
      <c r="E40">
        <v>8.4745762711864406E-3</v>
      </c>
      <c r="F40">
        <v>0</v>
      </c>
      <c r="G40">
        <v>1.0869565217391304E-2</v>
      </c>
      <c r="H40">
        <v>0</v>
      </c>
    </row>
    <row r="41" spans="1:8" x14ac:dyDescent="0.25">
      <c r="A41" s="1" t="s">
        <v>59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8" x14ac:dyDescent="0.25">
      <c r="A42" s="1" t="s">
        <v>59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25">
      <c r="A43" s="1" t="s">
        <v>58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</row>
    <row r="44" spans="1:8" x14ac:dyDescent="0.25">
      <c r="A44" s="1" t="s">
        <v>57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8" x14ac:dyDescent="0.25">
      <c r="A45" s="1" t="s">
        <v>56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</row>
    <row r="46" spans="1:8" x14ac:dyDescent="0.25">
      <c r="A46" s="1" t="s">
        <v>56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8" x14ac:dyDescent="0.25">
      <c r="A47" s="1" t="s">
        <v>548</v>
      </c>
      <c r="B47">
        <v>2.4691358024691357E-2</v>
      </c>
      <c r="C47">
        <v>2.5423728813559324E-2</v>
      </c>
      <c r="D47">
        <v>1.6260162601626018E-2</v>
      </c>
      <c r="E47">
        <v>2.5423728813559324E-2</v>
      </c>
      <c r="F47">
        <v>3.125E-2</v>
      </c>
      <c r="G47">
        <v>4.3478260869565216E-2</v>
      </c>
      <c r="H47">
        <v>3.3333333333333333E-2</v>
      </c>
    </row>
    <row r="48" spans="1:8" x14ac:dyDescent="0.25">
      <c r="A48" s="1" t="s">
        <v>54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</row>
    <row r="49" spans="1:8" x14ac:dyDescent="0.25">
      <c r="A49" s="1" t="s">
        <v>53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</row>
    <row r="50" spans="1:8" x14ac:dyDescent="0.25">
      <c r="A50" s="1" t="s">
        <v>52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</row>
    <row r="51" spans="1:8" x14ac:dyDescent="0.25">
      <c r="A51" s="1" t="s">
        <v>51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</row>
    <row r="52" spans="1:8" x14ac:dyDescent="0.25">
      <c r="A52" s="1" t="s">
        <v>50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</row>
    <row r="53" spans="1:8" x14ac:dyDescent="0.25">
      <c r="A53" s="1" t="s">
        <v>501</v>
      </c>
      <c r="B53">
        <v>1.2345679012345678E-2</v>
      </c>
      <c r="C53">
        <v>1.6949152542372881E-2</v>
      </c>
      <c r="D53">
        <v>1.6260162601626018E-2</v>
      </c>
      <c r="E53">
        <v>1.6949152542372881E-2</v>
      </c>
      <c r="F53">
        <v>3.125E-2</v>
      </c>
      <c r="G53">
        <v>2.1739130434782608E-2</v>
      </c>
      <c r="H53">
        <v>1.6666666666666666E-2</v>
      </c>
    </row>
    <row r="54" spans="1:8" x14ac:dyDescent="0.25">
      <c r="A54" s="1" t="s">
        <v>49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</row>
    <row r="55" spans="1:8" x14ac:dyDescent="0.25">
      <c r="A55" s="1" t="s">
        <v>48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</row>
    <row r="56" spans="1:8" x14ac:dyDescent="0.25">
      <c r="A56" s="1" t="s">
        <v>479</v>
      </c>
      <c r="B56">
        <v>1.2345679012345678E-2</v>
      </c>
      <c r="C56">
        <v>0</v>
      </c>
      <c r="D56">
        <v>8.130081300813009E-3</v>
      </c>
      <c r="E56">
        <v>8.4745762711864406E-3</v>
      </c>
      <c r="F56">
        <v>0</v>
      </c>
      <c r="G56">
        <v>1.0869565217391304E-2</v>
      </c>
      <c r="H56">
        <v>1.6666666666666666E-2</v>
      </c>
    </row>
    <row r="57" spans="1:8" x14ac:dyDescent="0.25">
      <c r="A57" s="1" t="s">
        <v>47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</row>
    <row r="58" spans="1:8" x14ac:dyDescent="0.25">
      <c r="A58" s="1" t="s">
        <v>465</v>
      </c>
      <c r="B58">
        <v>0</v>
      </c>
      <c r="C58">
        <v>8.4745762711864406E-3</v>
      </c>
      <c r="D58">
        <v>8.130081300813009E-3</v>
      </c>
      <c r="E58">
        <v>0</v>
      </c>
      <c r="F58">
        <v>1.5625E-2</v>
      </c>
      <c r="G58">
        <v>0</v>
      </c>
      <c r="H58">
        <v>0</v>
      </c>
    </row>
    <row r="59" spans="1:8" x14ac:dyDescent="0.25">
      <c r="A59" s="1" t="s">
        <v>458</v>
      </c>
      <c r="B59">
        <v>1.2345679012345678E-2</v>
      </c>
      <c r="C59">
        <v>8.4745762711864406E-3</v>
      </c>
      <c r="D59">
        <v>8.130081300813009E-3</v>
      </c>
      <c r="E59">
        <v>0</v>
      </c>
      <c r="F59">
        <v>0</v>
      </c>
      <c r="G59">
        <v>0</v>
      </c>
      <c r="H59">
        <v>0</v>
      </c>
    </row>
    <row r="60" spans="1:8" x14ac:dyDescent="0.25">
      <c r="A60" s="1" t="s">
        <v>45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</row>
    <row r="61" spans="1:8" x14ac:dyDescent="0.25">
      <c r="A61" s="1" t="s">
        <v>443</v>
      </c>
      <c r="B61">
        <v>0</v>
      </c>
      <c r="C61">
        <v>8.4745762711864406E-3</v>
      </c>
      <c r="D61">
        <v>8.130081300813009E-3</v>
      </c>
      <c r="E61">
        <v>8.4745762711864406E-3</v>
      </c>
      <c r="F61">
        <v>1.5625E-2</v>
      </c>
      <c r="G61">
        <v>0</v>
      </c>
      <c r="H61">
        <v>0</v>
      </c>
    </row>
    <row r="62" spans="1:8" x14ac:dyDescent="0.25">
      <c r="A62" s="1" t="s">
        <v>43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</row>
    <row r="63" spans="1:8" x14ac:dyDescent="0.25">
      <c r="A63" s="1" t="s">
        <v>430</v>
      </c>
      <c r="B63">
        <v>1.2345679012345678E-2</v>
      </c>
      <c r="C63">
        <v>8.4745762711864406E-3</v>
      </c>
      <c r="D63">
        <v>8.130081300813009E-3</v>
      </c>
      <c r="E63">
        <v>8.4745762711864406E-3</v>
      </c>
      <c r="F63">
        <v>1.5625E-2</v>
      </c>
      <c r="G63">
        <v>1.0869565217391304E-2</v>
      </c>
      <c r="H63">
        <v>0</v>
      </c>
    </row>
    <row r="64" spans="1:8" x14ac:dyDescent="0.25">
      <c r="A64" s="1" t="s">
        <v>42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</row>
    <row r="65" spans="1:8" x14ac:dyDescent="0.25">
      <c r="A65" s="1" t="s">
        <v>41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</row>
    <row r="66" spans="1:8" x14ac:dyDescent="0.25">
      <c r="A66" s="1" t="s">
        <v>401</v>
      </c>
      <c r="B66">
        <v>7.407407407407407E-2</v>
      </c>
      <c r="C66">
        <v>5.9322033898305086E-2</v>
      </c>
      <c r="D66">
        <v>4.065040650406504E-2</v>
      </c>
      <c r="E66">
        <v>5.0847457627118647E-2</v>
      </c>
      <c r="F66">
        <v>7.8125E-2</v>
      </c>
      <c r="G66">
        <v>6.5217391304347824E-2</v>
      </c>
      <c r="H66">
        <v>0.11666666666666667</v>
      </c>
    </row>
    <row r="67" spans="1:8" x14ac:dyDescent="0.25">
      <c r="A67" s="1" t="s">
        <v>393</v>
      </c>
      <c r="B67">
        <v>0</v>
      </c>
      <c r="C67">
        <v>8.4745762711864406E-3</v>
      </c>
      <c r="D67">
        <v>0</v>
      </c>
      <c r="E67">
        <v>0</v>
      </c>
      <c r="F67">
        <v>0</v>
      </c>
      <c r="G67">
        <v>0</v>
      </c>
      <c r="H67">
        <v>0</v>
      </c>
    </row>
    <row r="68" spans="1:8" x14ac:dyDescent="0.25">
      <c r="A68" s="1" t="s">
        <v>38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</row>
    <row r="69" spans="1:8" x14ac:dyDescent="0.25">
      <c r="A69" s="1" t="s">
        <v>379</v>
      </c>
      <c r="B69">
        <v>2.4691358024691357E-2</v>
      </c>
      <c r="C69">
        <v>1.6949152542372881E-2</v>
      </c>
      <c r="D69">
        <v>0</v>
      </c>
      <c r="E69">
        <v>0</v>
      </c>
      <c r="F69">
        <v>1.5625E-2</v>
      </c>
      <c r="G69">
        <v>0</v>
      </c>
      <c r="H69">
        <v>3.3333333333333333E-2</v>
      </c>
    </row>
    <row r="70" spans="1:8" x14ac:dyDescent="0.25">
      <c r="A70" s="1" t="s">
        <v>371</v>
      </c>
      <c r="B70">
        <v>0</v>
      </c>
      <c r="C70">
        <v>0</v>
      </c>
      <c r="D70">
        <v>0</v>
      </c>
      <c r="E70">
        <v>1.6949152542372881E-2</v>
      </c>
      <c r="F70">
        <v>0</v>
      </c>
      <c r="G70">
        <v>0</v>
      </c>
      <c r="H70">
        <v>0</v>
      </c>
    </row>
    <row r="71" spans="1:8" x14ac:dyDescent="0.25">
      <c r="A71" s="1" t="s">
        <v>36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</row>
    <row r="72" spans="1:8" x14ac:dyDescent="0.25">
      <c r="A72" s="1" t="s">
        <v>355</v>
      </c>
      <c r="B72">
        <v>6.1728395061728392E-2</v>
      </c>
      <c r="C72">
        <v>1.6949152542372881E-2</v>
      </c>
      <c r="D72">
        <v>8.1300813008130079E-2</v>
      </c>
      <c r="E72">
        <v>1.6949152542372881E-2</v>
      </c>
      <c r="F72">
        <v>3.125E-2</v>
      </c>
      <c r="G72">
        <v>2.1739130434782608E-2</v>
      </c>
      <c r="H72">
        <v>0.15</v>
      </c>
    </row>
    <row r="73" spans="1:8" x14ac:dyDescent="0.25">
      <c r="A73" s="1" t="s">
        <v>34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1:8" x14ac:dyDescent="0.25">
      <c r="A74" s="1" t="s">
        <v>342</v>
      </c>
      <c r="B74">
        <v>0</v>
      </c>
      <c r="C74">
        <v>8.4745762711864406E-3</v>
      </c>
      <c r="D74">
        <v>0</v>
      </c>
      <c r="E74">
        <v>0</v>
      </c>
      <c r="F74">
        <v>0</v>
      </c>
      <c r="G74">
        <v>0</v>
      </c>
      <c r="H74">
        <v>0</v>
      </c>
    </row>
    <row r="75" spans="1:8" x14ac:dyDescent="0.25">
      <c r="A75" s="1" t="s">
        <v>33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</row>
    <row r="76" spans="1:8" x14ac:dyDescent="0.25">
      <c r="A76" s="1" t="s">
        <v>32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</row>
    <row r="77" spans="1:8" x14ac:dyDescent="0.25">
      <c r="A77" s="1" t="s">
        <v>32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</row>
    <row r="78" spans="1:8" x14ac:dyDescent="0.25">
      <c r="A78" s="1" t="s">
        <v>31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</row>
    <row r="79" spans="1:8" x14ac:dyDescent="0.25">
      <c r="A79" s="1" t="s">
        <v>30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</row>
    <row r="80" spans="1:8" x14ac:dyDescent="0.25">
      <c r="A80" s="1" t="s">
        <v>29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</row>
    <row r="81" spans="1:8" x14ac:dyDescent="0.25">
      <c r="A81" s="1" t="s">
        <v>283</v>
      </c>
      <c r="B81">
        <v>0</v>
      </c>
      <c r="C81">
        <v>8.4745762711864406E-3</v>
      </c>
      <c r="D81">
        <v>0</v>
      </c>
      <c r="E81">
        <v>0</v>
      </c>
      <c r="F81">
        <v>0</v>
      </c>
      <c r="G81">
        <v>0</v>
      </c>
      <c r="H81">
        <v>0</v>
      </c>
    </row>
    <row r="82" spans="1:8" x14ac:dyDescent="0.25">
      <c r="A82" s="1" t="s">
        <v>277</v>
      </c>
      <c r="B82">
        <v>1.2345679012345678E-2</v>
      </c>
      <c r="C82">
        <v>8.4745762711864406E-3</v>
      </c>
      <c r="D82">
        <v>0</v>
      </c>
      <c r="E82">
        <v>8.4745762711864406E-3</v>
      </c>
      <c r="F82">
        <v>1.5625E-2</v>
      </c>
      <c r="G82">
        <v>1.0869565217391304E-2</v>
      </c>
      <c r="H82">
        <v>1.6666666666666666E-2</v>
      </c>
    </row>
    <row r="83" spans="1:8" x14ac:dyDescent="0.25">
      <c r="A83" s="1" t="s">
        <v>269</v>
      </c>
      <c r="B83">
        <v>0</v>
      </c>
      <c r="C83">
        <v>8.4745762711864406E-3</v>
      </c>
      <c r="D83">
        <v>0</v>
      </c>
      <c r="E83">
        <v>8.4745762711864406E-3</v>
      </c>
      <c r="F83">
        <v>1.5625E-2</v>
      </c>
      <c r="G83">
        <v>0</v>
      </c>
      <c r="H83">
        <v>0</v>
      </c>
    </row>
    <row r="84" spans="1:8" x14ac:dyDescent="0.25">
      <c r="A84" s="1" t="s">
        <v>26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</row>
    <row r="85" spans="1:8" x14ac:dyDescent="0.25">
      <c r="A85" s="1" t="s">
        <v>25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</row>
    <row r="86" spans="1:8" x14ac:dyDescent="0.25">
      <c r="A86" s="1" t="s">
        <v>249</v>
      </c>
      <c r="B86">
        <v>0</v>
      </c>
      <c r="C86">
        <v>0</v>
      </c>
      <c r="D86">
        <v>8.130081300813009E-3</v>
      </c>
      <c r="E86">
        <v>0</v>
      </c>
      <c r="F86">
        <v>0</v>
      </c>
      <c r="G86">
        <v>0</v>
      </c>
      <c r="H86">
        <v>1.6666666666666666E-2</v>
      </c>
    </row>
    <row r="87" spans="1:8" x14ac:dyDescent="0.25">
      <c r="A87" s="1" t="s">
        <v>24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</row>
    <row r="88" spans="1:8" x14ac:dyDescent="0.25">
      <c r="A88" s="1" t="s">
        <v>237</v>
      </c>
      <c r="B88">
        <v>2.4691358024691357E-2</v>
      </c>
      <c r="C88">
        <v>0</v>
      </c>
      <c r="D88">
        <v>1.6260162601626018E-2</v>
      </c>
      <c r="E88">
        <v>0</v>
      </c>
      <c r="F88">
        <v>0</v>
      </c>
      <c r="G88">
        <v>0</v>
      </c>
      <c r="H88">
        <v>3.3333333333333333E-2</v>
      </c>
    </row>
    <row r="89" spans="1:8" x14ac:dyDescent="0.25">
      <c r="A89" s="1" t="s">
        <v>22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</row>
    <row r="90" spans="1:8" x14ac:dyDescent="0.25">
      <c r="A90" s="1" t="s">
        <v>223</v>
      </c>
      <c r="B90">
        <v>1.2345679012345678E-2</v>
      </c>
      <c r="C90">
        <v>0</v>
      </c>
      <c r="D90">
        <v>1.6260162601626018E-2</v>
      </c>
      <c r="E90">
        <v>0</v>
      </c>
      <c r="F90">
        <v>0</v>
      </c>
      <c r="G90">
        <v>0</v>
      </c>
      <c r="H90">
        <v>1.6666666666666666E-2</v>
      </c>
    </row>
    <row r="91" spans="1:8" x14ac:dyDescent="0.25">
      <c r="A91" s="1" t="s">
        <v>217</v>
      </c>
      <c r="B91">
        <v>0</v>
      </c>
      <c r="C91">
        <v>8.4745762711864406E-3</v>
      </c>
      <c r="D91">
        <v>0</v>
      </c>
      <c r="E91">
        <v>0</v>
      </c>
      <c r="F91">
        <v>0</v>
      </c>
      <c r="G91">
        <v>0</v>
      </c>
      <c r="H91">
        <v>0</v>
      </c>
    </row>
    <row r="92" spans="1:8" x14ac:dyDescent="0.25">
      <c r="A92" s="1" t="s">
        <v>21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.6666666666666666E-2</v>
      </c>
    </row>
    <row r="93" spans="1:8" x14ac:dyDescent="0.25">
      <c r="A93" s="1" t="s">
        <v>20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</row>
    <row r="94" spans="1:8" x14ac:dyDescent="0.25">
      <c r="A94" s="1" t="s">
        <v>19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</row>
    <row r="95" spans="1:8" x14ac:dyDescent="0.25">
      <c r="A95" s="1" t="s">
        <v>189</v>
      </c>
      <c r="B95">
        <v>4.9382716049382713E-2</v>
      </c>
      <c r="C95">
        <v>3.3898305084745763E-2</v>
      </c>
      <c r="D95">
        <v>4.065040650406504E-2</v>
      </c>
      <c r="E95">
        <v>0</v>
      </c>
      <c r="F95">
        <v>0</v>
      </c>
      <c r="G95">
        <v>0</v>
      </c>
      <c r="H95">
        <v>8.3333333333333329E-2</v>
      </c>
    </row>
    <row r="96" spans="1:8" x14ac:dyDescent="0.25">
      <c r="A96" s="1" t="s">
        <v>182</v>
      </c>
      <c r="B96">
        <v>0</v>
      </c>
      <c r="C96">
        <v>8.4745762711864406E-3</v>
      </c>
      <c r="D96">
        <v>8.130081300813009E-3</v>
      </c>
      <c r="E96">
        <v>0</v>
      </c>
      <c r="F96">
        <v>0</v>
      </c>
      <c r="G96">
        <v>0</v>
      </c>
      <c r="H96">
        <v>0</v>
      </c>
    </row>
    <row r="97" spans="1:8" x14ac:dyDescent="0.25">
      <c r="A97" s="1" t="s">
        <v>17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</row>
    <row r="98" spans="1:8" x14ac:dyDescent="0.25">
      <c r="A98" s="1" t="s">
        <v>167</v>
      </c>
      <c r="B98">
        <v>0</v>
      </c>
      <c r="C98">
        <v>8.4745762711864406E-3</v>
      </c>
      <c r="D98">
        <v>0</v>
      </c>
      <c r="E98">
        <v>0</v>
      </c>
      <c r="F98">
        <v>0</v>
      </c>
      <c r="G98">
        <v>1.0869565217391304E-2</v>
      </c>
      <c r="H98">
        <v>0</v>
      </c>
    </row>
    <row r="99" spans="1:8" x14ac:dyDescent="0.25">
      <c r="A99" s="1" t="s">
        <v>160</v>
      </c>
      <c r="B99">
        <v>0</v>
      </c>
      <c r="C99">
        <v>8.4745762711864406E-3</v>
      </c>
      <c r="D99">
        <v>0</v>
      </c>
      <c r="E99">
        <v>0</v>
      </c>
      <c r="F99">
        <v>0</v>
      </c>
      <c r="G99">
        <v>0</v>
      </c>
      <c r="H99">
        <v>0</v>
      </c>
    </row>
    <row r="100" spans="1:8" x14ac:dyDescent="0.25">
      <c r="A100" s="1" t="s">
        <v>15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</row>
    <row r="101" spans="1:8" x14ac:dyDescent="0.25">
      <c r="A101" s="1" t="s">
        <v>144</v>
      </c>
      <c r="B101">
        <v>1.2345679012345678E-2</v>
      </c>
      <c r="C101">
        <v>8.4745762711864406E-3</v>
      </c>
      <c r="D101">
        <v>8.130081300813009E-3</v>
      </c>
      <c r="E101">
        <v>8.4745762711864406E-3</v>
      </c>
      <c r="F101">
        <v>1.5625E-2</v>
      </c>
      <c r="G101">
        <v>1.0869565217391304E-2</v>
      </c>
      <c r="H101">
        <v>1.6666666666666666E-2</v>
      </c>
    </row>
    <row r="102" spans="1:8" x14ac:dyDescent="0.25">
      <c r="A102" s="1" t="s">
        <v>136</v>
      </c>
      <c r="B102">
        <v>0</v>
      </c>
      <c r="C102">
        <v>0</v>
      </c>
      <c r="D102">
        <v>8.130081300813009E-3</v>
      </c>
      <c r="E102">
        <v>0</v>
      </c>
      <c r="F102">
        <v>0</v>
      </c>
      <c r="G102">
        <v>0</v>
      </c>
      <c r="H102">
        <v>0</v>
      </c>
    </row>
    <row r="103" spans="1:8" x14ac:dyDescent="0.25">
      <c r="A103" s="1" t="s">
        <v>12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.6666666666666666E-2</v>
      </c>
    </row>
    <row r="104" spans="1:8" x14ac:dyDescent="0.25">
      <c r="A104" s="1" t="s">
        <v>121</v>
      </c>
      <c r="B104">
        <v>0</v>
      </c>
      <c r="C104">
        <v>0</v>
      </c>
      <c r="D104">
        <v>8.130081300813009E-3</v>
      </c>
      <c r="E104">
        <v>8.4745762711864406E-3</v>
      </c>
      <c r="F104">
        <v>0</v>
      </c>
      <c r="G104">
        <v>0</v>
      </c>
      <c r="H104">
        <v>0</v>
      </c>
    </row>
    <row r="105" spans="1:8" x14ac:dyDescent="0.25">
      <c r="A105" s="1" t="s">
        <v>11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</row>
    <row r="106" spans="1:8" x14ac:dyDescent="0.25">
      <c r="A106" s="1" t="s">
        <v>10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</row>
    <row r="107" spans="1:8" x14ac:dyDescent="0.25">
      <c r="A107" s="1" t="s">
        <v>98</v>
      </c>
      <c r="B107">
        <v>0</v>
      </c>
      <c r="C107">
        <v>0</v>
      </c>
      <c r="D107">
        <v>8.130081300813009E-3</v>
      </c>
      <c r="E107">
        <v>0</v>
      </c>
      <c r="F107">
        <v>0</v>
      </c>
      <c r="G107">
        <v>0</v>
      </c>
      <c r="H107">
        <v>0</v>
      </c>
    </row>
    <row r="108" spans="1:8" x14ac:dyDescent="0.25">
      <c r="A108" s="1" t="s">
        <v>9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</row>
    <row r="109" spans="1:8" x14ac:dyDescent="0.25">
      <c r="A109" s="1" t="s">
        <v>83</v>
      </c>
      <c r="B109">
        <v>0.20987654320987653</v>
      </c>
      <c r="C109">
        <v>0.30508474576271188</v>
      </c>
      <c r="D109">
        <v>0.24390243902439024</v>
      </c>
      <c r="E109">
        <v>8.4745762711864406E-3</v>
      </c>
      <c r="F109">
        <v>1.5625E-2</v>
      </c>
      <c r="G109">
        <v>1.0869565217391304E-2</v>
      </c>
      <c r="H109">
        <v>1.6666666666666666E-2</v>
      </c>
    </row>
    <row r="110" spans="1:8" x14ac:dyDescent="0.25">
      <c r="A110" s="1" t="s">
        <v>76</v>
      </c>
      <c r="B110">
        <v>4.9382716049382713E-2</v>
      </c>
      <c r="C110">
        <v>6.7796610169491525E-2</v>
      </c>
      <c r="D110">
        <v>3.2520325203252036E-2</v>
      </c>
      <c r="E110">
        <v>4.2372881355932202E-2</v>
      </c>
      <c r="F110">
        <v>6.25E-2</v>
      </c>
      <c r="G110">
        <v>5.434782608695652E-2</v>
      </c>
      <c r="H110">
        <v>0.11666666666666667</v>
      </c>
    </row>
    <row r="111" spans="1:8" x14ac:dyDescent="0.25">
      <c r="A111" s="1" t="s">
        <v>6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</row>
    <row r="112" spans="1:8" x14ac:dyDescent="0.25">
      <c r="A112" s="1" t="s">
        <v>6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</row>
    <row r="113" spans="1:8" x14ac:dyDescent="0.25">
      <c r="A113" s="1" t="s">
        <v>54</v>
      </c>
      <c r="B113">
        <v>0</v>
      </c>
      <c r="C113">
        <v>0</v>
      </c>
      <c r="D113">
        <v>0</v>
      </c>
      <c r="E113">
        <v>8.4745762711864406E-3</v>
      </c>
      <c r="F113">
        <v>0</v>
      </c>
      <c r="G113">
        <v>0</v>
      </c>
      <c r="H113">
        <v>0</v>
      </c>
    </row>
    <row r="114" spans="1:8" x14ac:dyDescent="0.25">
      <c r="A114" s="1" t="s">
        <v>4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</row>
    <row r="115" spans="1:8" x14ac:dyDescent="0.25">
      <c r="A115" s="1" t="s">
        <v>3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</row>
    <row r="116" spans="1:8" x14ac:dyDescent="0.25">
      <c r="A116" s="1" t="s">
        <v>3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</row>
    <row r="117" spans="1:8" x14ac:dyDescent="0.25">
      <c r="A117" s="1" t="s">
        <v>23</v>
      </c>
      <c r="B117">
        <v>0</v>
      </c>
      <c r="C117">
        <v>0</v>
      </c>
      <c r="D117">
        <v>0</v>
      </c>
      <c r="E117">
        <v>8.4745762711864406E-3</v>
      </c>
      <c r="F117">
        <v>0</v>
      </c>
      <c r="G117">
        <v>0</v>
      </c>
      <c r="H117">
        <v>0</v>
      </c>
    </row>
    <row r="118" spans="1:8" x14ac:dyDescent="0.25">
      <c r="B118">
        <f>SUM(B1:B117)</f>
        <v>0.75308641975308643</v>
      </c>
      <c r="C118">
        <f t="shared" ref="C118:H118" si="0">SUM(C1:C117)</f>
        <v>0.83898305084745761</v>
      </c>
      <c r="D118">
        <f t="shared" si="0"/>
        <v>0.70731707317073145</v>
      </c>
      <c r="E118">
        <f t="shared" si="0"/>
        <v>0.32203389830508472</v>
      </c>
      <c r="F118">
        <f t="shared" si="0"/>
        <v>0.4375</v>
      </c>
      <c r="G118">
        <f t="shared" si="0"/>
        <v>0.38043478260869562</v>
      </c>
      <c r="H118">
        <f t="shared" si="0"/>
        <v>0.9000000000000003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72DA9-AEAD-4ABB-B285-51212A253AF2}">
  <dimension ref="A1:H10"/>
  <sheetViews>
    <sheetView workbookViewId="0">
      <selection activeCell="B10" sqref="B10:H10"/>
    </sheetView>
  </sheetViews>
  <sheetFormatPr baseColWidth="10" defaultRowHeight="15" x14ac:dyDescent="0.25"/>
  <cols>
    <col min="1" max="1" width="91.28515625" bestFit="1" customWidth="1"/>
    <col min="2" max="4" width="79.140625" bestFit="1" customWidth="1"/>
    <col min="5" max="6" width="76.7109375" bestFit="1" customWidth="1"/>
    <col min="7" max="7" width="77.85546875" bestFit="1" customWidth="1"/>
    <col min="8" max="8" width="80.425781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s="1" t="s">
        <v>90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5">
      <c r="A3" s="1" t="s">
        <v>82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5">
      <c r="A4" s="1" t="s">
        <v>79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5">
      <c r="A5" s="1" t="s">
        <v>705</v>
      </c>
      <c r="B5">
        <v>0</v>
      </c>
      <c r="C5">
        <v>8.4745762711864406E-3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5">
      <c r="A6" s="1" t="s">
        <v>69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5">
      <c r="A7" s="1" t="s">
        <v>554</v>
      </c>
      <c r="B7">
        <v>0.16049382716049382</v>
      </c>
      <c r="C7">
        <v>0.11864406779661017</v>
      </c>
      <c r="D7">
        <v>0.16260162601626016</v>
      </c>
      <c r="E7">
        <v>1.6949152542372881E-2</v>
      </c>
      <c r="F7">
        <v>0</v>
      </c>
      <c r="G7">
        <v>1.0869565217391304E-2</v>
      </c>
      <c r="H7">
        <v>0</v>
      </c>
    </row>
    <row r="8" spans="1:8" x14ac:dyDescent="0.25">
      <c r="A8" s="1" t="s">
        <v>40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5">
      <c r="A9" s="1" t="s">
        <v>297</v>
      </c>
      <c r="B9">
        <v>0</v>
      </c>
      <c r="C9">
        <v>0</v>
      </c>
      <c r="D9">
        <v>0</v>
      </c>
      <c r="E9">
        <v>8.4745762711864406E-3</v>
      </c>
      <c r="F9">
        <v>0</v>
      </c>
      <c r="G9">
        <v>0</v>
      </c>
      <c r="H9">
        <v>0</v>
      </c>
    </row>
    <row r="10" spans="1:8" x14ac:dyDescent="0.25">
      <c r="B10">
        <f>SUM(B1:B9)</f>
        <v>0.16049382716049382</v>
      </c>
      <c r="C10">
        <f t="shared" ref="C10:H10" si="0">SUM(C1:C9)</f>
        <v>0.1271186440677966</v>
      </c>
      <c r="D10">
        <f t="shared" si="0"/>
        <v>0.16260162601626016</v>
      </c>
      <c r="E10">
        <f t="shared" si="0"/>
        <v>2.5423728813559324E-2</v>
      </c>
      <c r="F10">
        <f t="shared" si="0"/>
        <v>0</v>
      </c>
      <c r="G10">
        <f t="shared" si="0"/>
        <v>1.0869565217391304E-2</v>
      </c>
      <c r="H10">
        <f t="shared" si="0"/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87C72-0B02-4BD1-9C19-DD1D98D82E79}">
  <dimension ref="A1:H2"/>
  <sheetViews>
    <sheetView workbookViewId="0">
      <selection activeCell="B23" sqref="B23"/>
    </sheetView>
  </sheetViews>
  <sheetFormatPr baseColWidth="10" defaultRowHeight="15" x14ac:dyDescent="0.25"/>
  <cols>
    <col min="1" max="1" width="76.7109375" bestFit="1" customWidth="1"/>
    <col min="2" max="2" width="77.85546875" bestFit="1" customWidth="1"/>
    <col min="3" max="3" width="80.42578125" bestFit="1" customWidth="1"/>
  </cols>
  <sheetData>
    <row r="1" spans="1:8" x14ac:dyDescent="0.25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s="1" t="s">
        <v>834</v>
      </c>
      <c r="B2">
        <v>8.6419753086419748E-2</v>
      </c>
      <c r="C2">
        <v>3.3898305084745763E-2</v>
      </c>
      <c r="D2">
        <v>0.13008130081300814</v>
      </c>
      <c r="E2">
        <v>0.64406779661016944</v>
      </c>
      <c r="F2">
        <v>0.5625</v>
      </c>
      <c r="G2">
        <v>0.60869565217391308</v>
      </c>
      <c r="H2">
        <v>0.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DB580-BEAE-4D9B-8769-11BD6DC7309B}">
  <dimension ref="A1:F4"/>
  <sheetViews>
    <sheetView tabSelected="1" workbookViewId="0">
      <selection activeCell="E32" sqref="E32"/>
    </sheetView>
  </sheetViews>
  <sheetFormatPr baseColWidth="10" defaultRowHeight="15" x14ac:dyDescent="0.25"/>
  <cols>
    <col min="1" max="1" width="20" bestFit="1" customWidth="1"/>
    <col min="2" max="2" width="17.7109375" bestFit="1" customWidth="1"/>
    <col min="3" max="3" width="25.7109375" bestFit="1" customWidth="1"/>
    <col min="4" max="4" width="16.42578125" bestFit="1" customWidth="1"/>
    <col min="5" max="5" width="24.42578125" bestFit="1" customWidth="1"/>
    <col min="6" max="6" width="16.7109375" bestFit="1" customWidth="1"/>
  </cols>
  <sheetData>
    <row r="1" spans="1:6" x14ac:dyDescent="0.25">
      <c r="B1" t="s">
        <v>11</v>
      </c>
      <c r="C1" t="s">
        <v>12</v>
      </c>
      <c r="D1" t="s">
        <v>15</v>
      </c>
      <c r="E1" t="s">
        <v>13</v>
      </c>
      <c r="F1" t="s">
        <v>14</v>
      </c>
    </row>
    <row r="2" spans="1:6" x14ac:dyDescent="0.25">
      <c r="A2" t="s">
        <v>8</v>
      </c>
      <c r="B2">
        <f>AVERAGE(E.coli!B118,E.coli!C118,E.coli!D118)</f>
        <v>0.76646218125709176</v>
      </c>
      <c r="C2">
        <f>_xlfn.STDEV.S(E.coli!B118,E.coli!C118,E.coli!D118)</f>
        <v>6.6844339074083617E-2</v>
      </c>
      <c r="D2">
        <f>AVERAGE(E.coli!E118,E.coli!F118,E.coli!G118)</f>
        <v>0.37998956030459347</v>
      </c>
      <c r="E2">
        <f>_xlfn.STDEV.S(E.coli!E118,E.coli!F118,E.coli!G118)</f>
        <v>5.7734338372671987E-2</v>
      </c>
      <c r="F2">
        <f>E.coli!H118</f>
        <v>0.90000000000000036</v>
      </c>
    </row>
    <row r="3" spans="1:6" x14ac:dyDescent="0.25">
      <c r="A3" t="s">
        <v>9</v>
      </c>
      <c r="B3">
        <f>AVERAGE(phage!B10,phage!C10,phage!D10)</f>
        <v>0.15007136574818353</v>
      </c>
      <c r="C3">
        <f>_xlfn.STDEV.S(phage!B10,phage!C10,phage!D10)</f>
        <v>1.9905558982532292E-2</v>
      </c>
      <c r="D3">
        <f>AVERAGE(phage!E10,phage!F10,phage!G10)</f>
        <v>1.2097764676983543E-2</v>
      </c>
      <c r="E3">
        <f>_xlfn.STDEV.S(phage!E10,phage!F10,phage!G10)</f>
        <v>1.2756286768913539E-2</v>
      </c>
      <c r="F3">
        <f>phage!H10</f>
        <v>0</v>
      </c>
    </row>
    <row r="4" spans="1:6" x14ac:dyDescent="0.25">
      <c r="A4" t="s">
        <v>10</v>
      </c>
      <c r="B4">
        <f>AVERAGE('major capsid'!B2,'major capsid'!C2,'major capsid'!D2)</f>
        <v>8.3466452994724549E-2</v>
      </c>
      <c r="C4">
        <f>_xlfn.STDEV.S('major capsid'!B2,'major capsid'!C2,'major capsid'!D2)</f>
        <v>4.8159460678971915E-2</v>
      </c>
      <c r="D4">
        <f>AVERAGE('major capsid'!E2,'major capsid'!F2,'major capsid'!G2)</f>
        <v>0.60508781626136088</v>
      </c>
      <c r="E4">
        <f>_xlfn.STDEV.S('major capsid'!E2,'major capsid'!F2,'major capsid'!G2)</f>
        <v>4.0903407204515602E-2</v>
      </c>
      <c r="F4">
        <f>'major capsid'!H2</f>
        <v>0.1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k G A A B Q S w M E F A A C A A g A a o R n V o U q Y V m m A A A A + Q A A A B I A H A B D b 2 5 m a W c v U G F j a 2 F n Z S 5 4 b W w g o h g A K K A U A A A A A A A A A A A A A A A A A A A A A A A A A A A A h c 8 x D o I w G A X g q 5 D u t K U a I + S n D K 6 S m B C N a 1 M q N E I x t F j u 5 u C R v I I k i r o 5 v p d v e O 9 x u 0 M 2 t k 1 w V b 3 V n U l R h C k K l J F d q U 2 V o s G d w j X K O O y E P I t K B R M 2 N h l t m a L a u U t C i P c e + w X u + o o w S i N y z L e F r F U r 0 A f r / z j U x j p h p E I c D q 8 x n O F 4 i V e M x Z h O F s j c Q 6 7 N 1 7 B p M q Z A f k r Y D I 0 b e s W V C f c F k D k C e d / g T 1 B L A w Q U A A I A C A B q h G d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a o R n V s 7 t S Z u B A w A A O R w A A B M A H A B G b 3 J t d W x h c y 9 T Z W N 0 a W 9 u M S 5 t I K I Y A C i g F A A A A A A A A A A A A A A A A A A A A A A A A A A A A O 2 X 3 W r b M B T H r 1 f o O x j v J o X M + C O S n Y 5 c J L b 3 w d a x k Q 4 G 9 R C 2 o z R m t m Q s Z e 0 o e 5 s 9 w 1 6 g L z Y l l t 0 G p g x t V w M n E C d O / N P x / 5 z z V w 7 D O S 8 o M Z b t 0 X l + e n J 6 w j Z p g 1 f G U 9 O 1 X c / 2 b B / l t K r F O V S Q a 1 y i i h L c F D n K c L p i q E y r b J W i e p N e Y 9 O Y G S X m p y e G e H z Y 4 r L E 4 k z I v l o R z b c V J n z 0 o i i x F V L C x Q c 2 M s P z 5 C P D D U v q d C N + f l M k U U P r j N 4 m H 0 m R v G 9 o R X e B J W / T j D b Z N t 8 k I i h n / 2 J D e 4 r i 2 1 r E s i M z V K f i P c o o y V O O b m j z Z V 3 S m + R i + e w C M 7 Y l 1 0 l B D B G / k R W C S Q x M x E 1 s d p c m 2 j d q 5 e y r e T a + i n B Z V A X H z c x 8 Y o 6 N k J b b i r C Z 5 4 2 N m O R 0 J T g z x w X u W K h B O V 7 y b y W e P b y 1 3 o k V P p + N W 8 G e m q / u f 2 5 w I 4 J k f L v m 2 H g l F s b N T t X L N B M / b / X A 7 W k 2 a h U e G 1 f y / L w s l 3 l a p g 2 b 8 W b 7 G P w S 3 / 8 g 4 h o R q X H 5 r X 4 g X j Y p Y W v a V G 3 o 4 j v M R s p A x n d 3 Z o R Z 3 h T 1 L i v i j r m 4 w O D 4 l n 8 f G 3 d m / O n 9 O Z 5 i 4 A U w X Q c Y 5 B h 6 C K H 5 3 E F w W 6 K X 4 m g 7 K H D A F A H L s V z b s a r r t Y V v a 9 p w 6 4 X t T M T T W q V c k F 8 T D i f W L q A / o R + w Q I 1 1 N b G u j N h t 0 d B W o y f a 6 B 4 L o B o L N L G e j N i T E T t q N N R G 9 1 j g q 7 G + F n a R o T l y k C y N B W z 5 / k T N D / T 5 b s 8 P J P + I 4 l N 9 v t f x Q 5 l R P 1 D y g a 3 L j x 7 0 C U H L D z w 1 X 6 9 1 9 v x e n 1 D q E 6 j 1 A X o 9 t O f 3 + k S y f g J 1 6 w P v b / i y U a N J y 5 + q G x X o N W r U u 5 Z E Q 1 e N 1 m v W a O 9 a E g u O V I x e o 0 a 9 a 8 l i g U e K R a 9 Z o 9 5 e Z J 9 C d Z 8 C v T 6 N H 7 u A D N x X B w 7 1 N I k f e 4 A v 6 e p 9 A u r J E h 9 Y g N y G f L V F A j 2 L i Q 8 c Q H a Q r + 4 g q O c w L V 7 W T C j L M V A 3 E N Q z m P j A X 2 T d B O q 6 g X r + 0 u K 7 6 G V q g y O p 1 b O X + M C 9 Z G o D d W q h n r v E B + Y l N 4 9 A b Q V Q z 2 H e L H b + G H b x z 6 U 8 8 I g 8 e q X Z L d A 5 j t w + o H r 7 8 P W K s 1 t A + s 5 C Z g C q M + D r l W e 7 Q N y b Q / d P T 5 0 D X 6 9 A u w W k R I u u f 9 V / z H y 9 E u 0 W 6 C S S H e y r 9 y n / N 0 X 6 / e z 0 p C C q S e E f J 0 J j 5 J 4 N U + E w F Q 5 T 4 T A V D l P h M B U O U + E w F Q 5 T 4 T A V D l P h M B U O U + H / O x X + A l B L A Q I t A B Q A A g A I A G q E Z 1 a F K m F Z p g A A A P k A A A A S A A A A A A A A A A A A A A A A A A A A A A B D b 2 5 m a W c v U G F j a 2 F n Z S 5 4 b W x Q S w E C L Q A U A A I A C A B q h G d W D 8 r p q 6 Q A A A D p A A A A E w A A A A A A A A A A A A A A A A D y A A A A W 0 N v b n R l b n R f V H l w Z X N d L n h t b F B L A Q I t A B Q A A g A I A G q E Z 1 b O 7 U m b g Q M A A D k c A A A T A A A A A A A A A A A A A A A A A O M B A A B G b 3 J t d W x h c y 9 T Z W N 0 a W 9 u M S 5 t U E s F B g A A A A A D A A M A w g A A A L E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d 8 A A A A A A A A 1 X w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z M D M w N 1 9 j b 2 1 w Y X J l X 2 l u Z 2 V s X 2 1 v b m V y a W N f Y m V h Z H N f b G F t Y m R h X 3 B o Y W d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A 3 V D E 1 O j I x O j M y L j c y O D U x M j N a I i A v P j x F b n R y e S B U e X B l P S J G a W x s Q 2 9 s d W 1 u V H l w Z X M i I F Z h b H V l P S J z Q m d N R E F 3 T U R B d 0 1 E Q X d N R E F 3 T U R B d 0 1 E Q X d N R E F 3 T U R B d 0 1 E Q X d N R E F 3 T U Q i I C 8 + P E V u d H J 5 I F R 5 c G U 9 I k Z p b G x D b 2 x 1 b W 5 O Y W 1 l c y I g V m F s d W U 9 I n N b J n F 1 b 3 Q 7 R G V z Y 3 J p c H R p b 2 4 m c X V v d D s s J n F 1 b 3 Q 7 R V h Q O m U 5 Z T U z O D Z h Z j h l N W N l N j N f X 1 9 B Q T F f N n V s X 0 d B M V 8 w M V 8 4 M T U 5 X z U u M S 4 y M D E u b W d m L m V 4 c G 9 y d C 5 G M D E 0 M T Q x L m R h d C Z x d W 9 0 O y w m c X V v d D t F W F A 6 Z T l l N T M 4 N m F m O G U 1 Y 2 U 2 M 1 9 f X 0 F B M V 9 H Q T F f M D F f O D E 1 N V 8 1 L j E u M j A x L m 1 n Z i 5 l e H B v c n Q u R j A x N D E 0 M i 5 k Y X Q m c X V v d D s s J n F 1 b 3 Q 7 R V h Q O m U 5 Z T U z O D Z h Z j h l N W N l N j N f X 1 9 B Q T J f N n V s X 0 d B M l 8 w M V 8 4 M T Y w X z U u M S 4 y M D E u b W d m L m V 4 c G 9 y d C 5 G M D E 0 M T Q 0 L m R h d C Z x d W 9 0 O y w m c X V v d D t F W F A 6 Z T l l N T M 4 N m F m O G U 1 Y 2 U 2 M 1 9 f X 0 F B M l 9 H Q T J f M D F f O D E 1 N l 8 1 L j E u M j A x L m 1 n Z i 5 l e H B v c n Q u R j A x N D E 0 N S 5 k Y X Q m c X V v d D s s J n F 1 b 3 Q 7 R V h Q O m U 5 Z T U z O D Z h Z j h l N W N l N j N f X 1 9 B Q T N f N n V s X 0 d B M 1 8 w M V 8 4 M T Y x X z U u M S 4 y M D E u b W d m L m V 4 c G 9 y d C 5 G M D E 0 M T Q 2 L m R h d C Z x d W 9 0 O y w m c X V v d D t F W F A 6 Z T l l N T M 4 N m F m O G U 1 Y 2 U 2 M 1 9 f X 0 F B M 1 9 H Q T N f M D F f O D E 1 N 1 8 1 L j E u M j A x L m 1 n Z i 5 l e H B v c n Q u R j A x N D E 0 N y 5 k Y X Q m c X V v d D s s J n F 1 b 3 Q 7 R V h Q O m U 5 Z T U z O D Z h Z j h l N W N l N j N f X 1 9 C Y l 9 B X z F f M V 8 2 d W x f R 0 I 2 X z A x X z g x N z R f N S 4 x L j I w M S 5 t Z 2 Y u Z X h w b 3 J 0 L k Y w M T Q x N D g u Z G F 0 J n F 1 b 3 Q 7 L C Z x d W 9 0 O 0 V Y U D p l O W U 1 M z g 2 Y W Y 4 Z T V j Z T Y z X 1 9 f Q m J f Q V 8 y X z F f N n V s X 0 d C O F 8 w M V 8 4 M T c 2 X z U u M S 4 y M D E u b W d m L m V 4 c G 9 y d C 5 G M D E 0 M T Q 5 L m R h d C Z x d W 9 0 O y w m c X V v d D t F W F A 6 Z T l l N T M 4 N m F m O G U 1 Y 2 U 2 M 1 9 f X 0 J i X 0 F f M 1 8 x X z Z 1 b F 9 H Q z J f M D F f O D E 3 O F 8 1 L j E u M j A x L m 1 n Z i 5 l e H B v c n Q u R j A x N D E 1 M C 5 k Y X Q m c X V v d D s s J n F 1 b 3 Q 7 R V h Q O m U 5 Z T U z O D Z h Z j h l N W N l N j N f X 1 9 C Y l 9 E X z F f M V 8 2 d W x f R 0 M 1 X z A x X z g x O D N f N S 4 x L j I w M S 5 t Z 2 Y u Z X h w b 3 J 0 L k Y w M T Q x N T E u Z G F 0 J n F 1 b 3 Q 7 L C Z x d W 9 0 O 0 V Y U D p l O W U 1 M z g 2 Y W Y 4 Z T V j Z T Y z X 1 9 f Q m J f R F 8 y X z F f N n V s X 0 d D O F 8 w M V 8 4 M T g 2 X z U u M S 4 y M D E u b W d m L m V 4 c G 9 y d C 5 G M D E 0 M T U y L m R h d C Z x d W 9 0 O y w m c X V v d D t F W F A 6 Z T l l N T M 4 N m F m O G U 1 Y 2 U 2 M 1 9 f X 0 J i X 0 R f M 1 8 x X z Z 1 b F 9 H R D N f M D F f O D E 4 O V 8 1 L j E u M j A x L m 1 n Z i 5 l e H B v c n Q u R j A x N D E 1 M y 5 k Y X Q m c X V v d D s s J n F 1 b 3 Q 7 R V h Q O m U 5 Z T U z O D Z h Z j h l N W N l N j N f X 1 9 C Y l 9 E X z N f M l 8 2 d W x f R 0 Q 0 X z A x X z g x O T B f N S 4 x L j I w M S 5 t Z 2 Y u Z X h w b 3 J 0 L k Y w M T Q x N T Q u Z G F 0 J n F 1 b 3 Q 7 L C Z x d W 9 0 O 0 V Y U D p l O W U 1 M z g 2 Y W Y 4 Z T V j Z T Y z X 1 9 f R E E x X z Z 1 b F 9 H Q T R f M D F f O D E 2 M l 8 1 L j E u M j A x L m 1 n Z i 5 l e H B v c n Q u R j A x N D E 1 N S 5 k Y X Q m c X V v d D s s J n F 1 b 3 Q 7 R V h Q O m U 5 Z T U z O D Z h Z j h l N W N l N j N f X 1 9 E Q T F f R 0 E 0 X z A x X z g x N T h f N S 4 x L j I w M S 5 t Z 2 Y u Z X h w b 3 J 0 L k Y w M T Q x N T Y u Z G F 0 J n F 1 b 3 Q 7 L C Z x d W 9 0 O 0 V Y U D p l O W U 1 M z g 2 Y W Y 4 Z T V j Z T Y z X 1 9 f R E E y X z Z 1 b F 9 H Q T V f M D F f O D E 2 M 1 8 1 L j E u M j A x L m 1 n Z i 5 l e H B v c n Q u R j A x N D E 1 N y 5 k Y X Q m c X V v d D s s J n F 1 b 3 Q 7 R V h Q O m U 5 Z T U z O D Z h Z j h l N W N l N j N f X 1 9 E Q T N f N n V s X 0 d B N l 8 w M V 8 4 M T Y 0 X z U u M S 4 y M D E u b W d m L m V 4 c G 9 y d C 5 G M D E 0 M T U 4 L m R h d C Z x d W 9 0 O y w m c X V v d D t F W F A 6 Z T l l N T M 4 N m F m O G U 1 Y 2 U 2 M 1 9 f X 0 V B X z F f M V 8 2 d W x f R 0 I 1 X z A x X z g x N z N f N S 4 x L j I w M S 5 t Z 2 Y u Z X h w b 3 J 0 L k Y w M T Q x N j Y u Z G F 0 J n F 1 b 3 Q 7 L C Z x d W 9 0 O 0 V Y U D p l O W U 1 M z g 2 Y W Y 4 Z T V j Z T Y z X 1 9 f R U F f M l 8 x X z Z 1 b F 9 H Q j d f M D F f O D E 3 N V 8 1 L j E u M j A x L m 1 n Z i 5 l e H B v c n Q u R j A x N D E 2 N y 5 k Y X Q m c X V v d D s s J n F 1 b 3 Q 7 R V h Q O m U 5 Z T U z O D Z h Z j h l N W N l N j N f X 1 9 F X 0 F f M 1 8 x X z Z 1 b F 9 H Q z F f M D F f O D E 3 N 1 8 1 L j E u M j A x L m 1 n Z i 5 l e H B v c n Q u R j A x N D E 1 O S 5 k Y X Q m c X V v d D s s J n F 1 b 3 Q 7 R V h Q O m U 5 Z T U z O D Z h Z j h l N W N l N j N f X 1 9 F X 0 R f M V 8 x X z Z 1 b F 9 H Q z N f M D F f O D E 3 O V 8 1 L j E u M j A x L m 1 n Z i 5 l e H B v c n Q u R j A x N D E 2 M C 5 k Y X Q m c X V v d D s s J n F 1 b 3 Q 7 R V h Q O m U 5 Z T U z O D Z h Z j h l N W N l N j N f X 1 9 F X 0 R f M V 8 y X z Z 1 b F 9 H Q z R f M D F f O D E 4 M F 8 1 L j E u M j A x L m 1 n Z i 5 l e H B v c n Q u R j A x N D E 2 M S 5 k Y X Q m c X V v d D s s J n F 1 b 3 Q 7 R V h Q O m U 5 Z T U z O D Z h Z j h l N W N l N j N f X 1 9 F X 0 R f M l 8 x X z Z 1 b F 9 H Q z Z f M D F f O D E 4 N F 8 1 L j E u M j A x L m 1 n Z i 5 l e H B v c n Q u R j A x N D E 2 M i 5 k Y X Q m c X V v d D s s J n F 1 b 3 Q 7 R V h Q O m U 5 Z T U z O D Z h Z j h l N W N l N j N f X 1 9 F X 0 R f M l 8 y X z Z 1 b F 9 H Q z d f M D F f O D E 4 N V 8 1 L j E u M j A x L m 1 n Z i 5 l e H B v c n Q u R j A x N D E 2 M y 5 k Y X Q m c X V v d D s s J n F 1 b 3 Q 7 R V h Q O m U 5 Z T U z O D Z h Z j h l N W N l N j N f X 1 9 F X 0 R f M 1 8 x X z Z 1 b F 9 H R D F f M D F f O D E 4 N 1 8 1 L j E u M j A x L m 1 n Z i 5 l e H B v c n Q u R j A x N D E 2 N C 5 k Y X Q m c X V v d D s s J n F 1 b 3 Q 7 R V h Q O m U 5 Z T U z O D Z h Z j h l N W N l N j N f X 1 9 F X 0 R f M 1 8 y X z Z 1 b F 9 H R D J f M D F f O D E 4 O F 8 1 L j E u M j A x L m 1 n Z i 5 l e H B v c n Q u R j A x N D E 2 N S 5 k Y X Q m c X V v d D s s J n F 1 b 3 Q 7 R V h Q O m U 5 Z T U z O D Z h Z j h l N W N l N j N f X 1 9 L Q l 9 C Y l 9 D X z F f N n V s X 0 d B N 1 8 w M V 8 4 M T Y 1 X z U u M S 4 y M D E u b W d m L m V 4 c G 9 y d C 5 G M D E 0 M T Y 5 L m R h d C Z x d W 9 0 O y w m c X V v d D t F W F A 6 Z T l l N T M 4 N m F m O G U 1 Y 2 U 2 M 1 9 f X 0 t C X 0 J i X 0 N f M l 8 2 d W x f R 0 E 4 X z A x X z g x N j Z f N S 4 x L j I w M S 5 t Z 2 Y u Z X h w b 3 J 0 L k Y w M T Q x N z A u Z G F 0 J n F 1 b 3 Q 7 L C Z x d W 9 0 O 0 V Y U D p l O W U 1 M z g 2 Y W Y 4 Z T V j Z T Y z X 1 9 f S 0 J f Q m J f Q 1 8 z X z Z 1 b F 9 H Q j F f M D F f O D E 2 N 1 8 1 L j E u M j A x L m 1 n Z i 5 l e H B v c n Q u R j A x N D E 3 M S 5 k Y X Q m c X V v d D s s J n F 1 b 3 Q 7 R V h Q O m U 5 Z T U z O D Z h Z j h l N W N l N j N f X 1 9 L Q l 9 C Y l 9 F X z F f N n V s X 0 d C M l 8 w M V 8 4 M T Y 4 X z U u M S 4 y M D E u b W d m L m V 4 c G 9 y d C 5 G M D E 0 M T c y L m R h d C Z x d W 9 0 O y w m c X V v d D t F W F A 6 Z T l l N T M 4 N m F m O G U 1 Y 2 U 2 M 1 9 f X 0 t C X 0 J i X 0 V f M l 8 2 d W x f R 0 I z X z A x X z g x N z F f N S 4 x L j I w M S 5 t Z 2 Y u Z X h w b 3 J 0 L k Y w M T Q x N z M u Z G F 0 J n F 1 b 3 Q 7 L C Z x d W 9 0 O 0 V Y U D p l O W U 1 M z g 2 Y W Y 4 Z T V j Z T Y z X 1 9 f S 0 J f Q m J f R V 8 z X z Z 1 b F 9 H Q j R f M D F f O D E 3 M l 8 1 L j E u M j A x L m 1 n Z i 5 l e H B v c n Q u R j A x N D E 3 N C 5 k Y X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y M z A z M D d f Y 2 9 t c G F y Z V 9 p b m d l b F 9 t b 2 5 l c m l j X 2 J l Y W R z X 2 x h b W J k Y V 9 w a G F n Z S 9 H Z c O k b m R l c n R l c i B U e X A u e 0 R l c 2 N y a X B 0 a W 9 u L D B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F B M V 8 2 d W x f R 0 E x X z A x X z g x N T l f N S 4 x L j I w M S 5 t Z 2 Y u Z X h w b 3 J 0 L k Y w M T Q x N D E u Z G F 0 L D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F B M V 9 H Q T F f M D F f O D E 1 N V 8 1 L j E u M j A x L m 1 n Z i 5 l e H B v c n Q u R j A x N D E 0 M i 5 k Y X Q s M n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Q U E y X z Z 1 b F 9 H Q T J f M D F f O D E 2 M F 8 1 L j E u M j A x L m 1 n Z i 5 l e H B v c n Q u R j A x N D E 0 N C 5 k Y X Q s M 3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Q U E y X 0 d B M l 8 w M V 8 4 M T U 2 X z U u M S 4 y M D E u b W d m L m V 4 c G 9 y d C 5 G M D E 0 M T Q 1 L m R h d C w 0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B Q T N f N n V s X 0 d B M 1 8 w M V 8 4 M T Y x X z U u M S 4 y M D E u b W d m L m V 4 c G 9 y d C 5 G M D E 0 M T Q 2 L m R h d C w 1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B Q T N f R 0 E z X z A x X z g x N T d f N S 4 x L j I w M S 5 t Z 2 Y u Z X h w b 3 J 0 L k Y w M T Q x N D c u Z G F 0 L D Z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F f M V 8 x X z Z 1 b F 9 H Q j Z f M D F f O D E 3 N F 8 1 L j E u M j A x L m 1 n Z i 5 l e H B v c n Q u R j A x N D E 0 O C 5 k Y X Q s N 3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Q m J f Q V 8 y X z F f N n V s X 0 d C O F 8 w M V 8 4 M T c 2 X z U u M S 4 y M D E u b W d m L m V 4 c G 9 y d C 5 G M D E 0 M T Q 5 L m R h d C w 4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C Y l 9 B X z N f M V 8 2 d W x f R 0 M y X z A x X z g x N z h f N S 4 x L j I w M S 5 t Z 2 Y u Z X h w b 3 J 0 L k Y w M T Q x N T A u Z G F 0 L D l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V 8 x X z Z 1 b F 9 H Q z V f M D F f O D E 4 M 1 8 1 L j E u M j A x L m 1 n Z i 5 l e H B v c n Q u R j A x N D E 1 M S 5 k Y X Q s M T B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l 8 x X z Z 1 b F 9 H Q z h f M D F f O D E 4 N l 8 1 L j E u M j A x L m 1 n Z i 5 l e H B v c n Q u R j A x N D E 1 M i 5 k Y X Q s M T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1 8 x X z Z 1 b F 9 H R D N f M D F f O D E 4 O V 8 1 L j E u M j A x L m 1 n Z i 5 l e H B v c n Q u R j A x N D E 1 M y 5 k Y X Q s M T J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1 8 y X z Z 1 b F 9 H R D R f M D F f O D E 5 M F 8 1 L j E u M j A x L m 1 n Z i 5 l e H B v c n Q u R j A x N D E 1 N C 5 k Y X Q s M T N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R B M V 8 2 d W x f R 0 E 0 X z A x X z g x N j J f N S 4 x L j I w M S 5 t Z 2 Y u Z X h w b 3 J 0 L k Y w M T Q x N T U u Z G F 0 L D E 0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E Q T F f R 0 E 0 X z A x X z g x N T h f N S 4 x L j I w M S 5 t Z 2 Y u Z X h w b 3 J 0 L k Y w M T Q x N T Y u Z G F 0 L D E 1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E Q T J f N n V s X 0 d B N V 8 w M V 8 4 M T Y z X z U u M S 4 y M D E u b W d m L m V 4 c G 9 y d C 5 G M D E 0 M T U 3 L m R h d C w x N n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E E z X z Z 1 b F 9 H Q T Z f M D F f O D E 2 N F 8 1 L j E u M j A x L m 1 n Z i 5 l e H B v c n Q u R j A x N D E 1 O C 5 k Y X Q s M T d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V B X z F f M V 8 2 d W x f R 0 I 1 X z A x X z g x N z N f N S 4 x L j I w M S 5 t Z 2 Y u Z X h w b 3 J 0 L k Y w M T Q x N j Y u Z G F 0 L D E 4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F Q V 8 y X z F f N n V s X 0 d C N 1 8 w M V 8 4 M T c 1 X z U u M S 4 y M D E u b W d m L m V 4 c G 9 y d C 5 G M D E 0 M T Y 3 L m R h d C w x O X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V 9 B X z N f M V 8 2 d W x f R 0 M x X z A x X z g x N z d f N S 4 x L j I w M S 5 t Z 2 Y u Z X h w b 3 J 0 L k Y w M T Q x N T k u Z G F 0 L D I w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F X 0 R f M V 8 x X z Z 1 b F 9 H Q z N f M D F f O D E 3 O V 8 1 L j E u M j A x L m 1 n Z i 5 l e H B v c n Q u R j A x N D E 2 M C 5 k Y X Q s M j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V f R F 8 x X z J f N n V s X 0 d D N F 8 w M V 8 4 M T g w X z U u M S 4 y M D E u b W d m L m V 4 c G 9 y d C 5 G M D E 0 M T Y x L m R h d C w y M n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V 9 E X z J f M V 8 2 d W x f R 0 M 2 X z A x X z g x O D R f N S 4 x L j I w M S 5 t Z 2 Y u Z X h w b 3 J 0 L k Y w M T Q x N j I u Z G F 0 L D I z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F X 0 R f M l 8 y X z Z 1 b F 9 H Q z d f M D F f O D E 4 N V 8 1 L j E u M j A x L m 1 n Z i 5 l e H B v c n Q u R j A x N D E 2 M y 5 k Y X Q s M j R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V f R F 8 z X z F f N n V s X 0 d E M V 8 w M V 8 4 M T g 3 X z U u M S 4 y M D E u b W d m L m V 4 c G 9 y d C 5 G M D E 0 M T Y 0 L m R h d C w y N X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V 9 E X z N f M l 8 2 d W x f R 0 Q y X z A x X z g x O D h f N S 4 x L j I w M S 5 t Z 2 Y u Z X h w b 3 J 0 L k Y w M T Q x N j U u Z G F 0 L D I 2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L Q l 9 C Y l 9 D X z F f N n V s X 0 d B N 1 8 w M V 8 4 M T Y 1 X z U u M S 4 y M D E u b W d m L m V 4 c G 9 y d C 5 G M D E 0 M T Y 5 L m R h d C w y N 3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S 0 J f Q m J f Q 1 8 y X z Z 1 b F 9 H Q T h f M D F f O D E 2 N l 8 1 L j E u M j A x L m 1 n Z i 5 l e H B v c n Q u R j A x N D E 3 M C 5 k Y X Q s M j h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t C X 0 J i X 0 N f M 1 8 2 d W x f R 0 I x X z A x X z g x N j d f N S 4 x L j I w M S 5 t Z 2 Y u Z X h w b 3 J 0 L k Y w M T Q x N z E u Z G F 0 L D I 5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L Q l 9 C Y l 9 F X z F f N n V s X 0 d C M l 8 w M V 8 4 M T Y 4 X z U u M S 4 y M D E u b W d m L m V 4 c G 9 y d C 5 G M D E 0 M T c y L m R h d C w z M H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S 0 J f Q m J f R V 8 y X z Z 1 b F 9 H Q j N f M D F f O D E 3 M V 8 1 L j E u M j A x L m 1 n Z i 5 l e H B v c n Q u R j A x N D E 3 M y 5 k Y X Q s M z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t C X 0 J i X 0 V f M 1 8 2 d W x f R 0 I 0 X z A x X z g x N z J f N S 4 x L j I w M S 5 t Z 2 Y u Z X h w b 3 J 0 L k Y w M T Q x N z Q u Z G F 0 L D M y f S Z x d W 9 0 O 1 0 s J n F 1 b 3 Q 7 Q 2 9 s d W 1 u Q 2 9 1 b n Q m c X V v d D s 6 M z M s J n F 1 b 3 Q 7 S 2 V 5 Q 2 9 s d W 1 u T m F t Z X M m c X V v d D s 6 W 1 0 s J n F 1 b 3 Q 7 Q 2 9 s d W 1 u S W R l b n R p d G l l c y Z x d W 9 0 O z p b J n F 1 b 3 Q 7 U 2 V j d G l v b j E v M j A y M z A z M D d f Y 2 9 t c G F y Z V 9 p b m d l b F 9 t b 2 5 l c m l j X 2 J l Y W R z X 2 x h b W J k Y V 9 w a G F n Z S 9 H Z c O k b m R l c n R l c i B U e X A u e 0 R l c 2 N y a X B 0 a W 9 u L D B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F B M V 8 2 d W x f R 0 E x X z A x X z g x N T l f N S 4 x L j I w M S 5 t Z 2 Y u Z X h w b 3 J 0 L k Y w M T Q x N D E u Z G F 0 L D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F B M V 9 H Q T F f M D F f O D E 1 N V 8 1 L j E u M j A x L m 1 n Z i 5 l e H B v c n Q u R j A x N D E 0 M i 5 k Y X Q s M n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Q U E y X z Z 1 b F 9 H Q T J f M D F f O D E 2 M F 8 1 L j E u M j A x L m 1 n Z i 5 l e H B v c n Q u R j A x N D E 0 N C 5 k Y X Q s M 3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Q U E y X 0 d B M l 8 w M V 8 4 M T U 2 X z U u M S 4 y M D E u b W d m L m V 4 c G 9 y d C 5 G M D E 0 M T Q 1 L m R h d C w 0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B Q T N f N n V s X 0 d B M 1 8 w M V 8 4 M T Y x X z U u M S 4 y M D E u b W d m L m V 4 c G 9 y d C 5 G M D E 0 M T Q 2 L m R h d C w 1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B Q T N f R 0 E z X z A x X z g x N T d f N S 4 x L j I w M S 5 t Z 2 Y u Z X h w b 3 J 0 L k Y w M T Q x N D c u Z G F 0 L D Z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F f M V 8 x X z Z 1 b F 9 H Q j Z f M D F f O D E 3 N F 8 1 L j E u M j A x L m 1 n Z i 5 l e H B v c n Q u R j A x N D E 0 O C 5 k Y X Q s N 3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Q m J f Q V 8 y X z F f N n V s X 0 d C O F 8 w M V 8 4 M T c 2 X z U u M S 4 y M D E u b W d m L m V 4 c G 9 y d C 5 G M D E 0 M T Q 5 L m R h d C w 4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C Y l 9 B X z N f M V 8 2 d W x f R 0 M y X z A x X z g x N z h f N S 4 x L j I w M S 5 t Z 2 Y u Z X h w b 3 J 0 L k Y w M T Q x N T A u Z G F 0 L D l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V 8 x X z Z 1 b F 9 H Q z V f M D F f O D E 4 M 1 8 1 L j E u M j A x L m 1 n Z i 5 l e H B v c n Q u R j A x N D E 1 M S 5 k Y X Q s M T B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l 8 x X z Z 1 b F 9 H Q z h f M D F f O D E 4 N l 8 1 L j E u M j A x L m 1 n Z i 5 l e H B v c n Q u R j A x N D E 1 M i 5 k Y X Q s M T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1 8 x X z Z 1 b F 9 H R D N f M D F f O D E 4 O V 8 1 L j E u M j A x L m 1 n Z i 5 l e H B v c n Q u R j A x N D E 1 M y 5 k Y X Q s M T J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J i X 0 R f M 1 8 y X z Z 1 b F 9 H R D R f M D F f O D E 5 M F 8 1 L j E u M j A x L m 1 n Z i 5 l e H B v c n Q u R j A x N D E 1 N C 5 k Y X Q s M T N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R B M V 8 2 d W x f R 0 E 0 X z A x X z g x N j J f N S 4 x L j I w M S 5 t Z 2 Y u Z X h w b 3 J 0 L k Y w M T Q x N T U u Z G F 0 L D E 0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E Q T F f R 0 E 0 X z A x X z g x N T h f N S 4 x L j I w M S 5 t Z 2 Y u Z X h w b 3 J 0 L k Y w M T Q x N T Y u Z G F 0 L D E 1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E Q T J f N n V s X 0 d B N V 8 w M V 8 4 M T Y z X z U u M S 4 y M D E u b W d m L m V 4 c G 9 y d C 5 G M D E 0 M T U 3 L m R h d C w x N n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E E z X z Z 1 b F 9 H Q T Z f M D F f O D E 2 N F 8 1 L j E u M j A x L m 1 n Z i 5 l e H B v c n Q u R j A x N D E 1 O C 5 k Y X Q s M T d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V B X z F f M V 8 2 d W x f R 0 I 1 X z A x X z g x N z N f N S 4 x L j I w M S 5 t Z 2 Y u Z X h w b 3 J 0 L k Y w M T Q x N j Y u Z G F 0 L D E 4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F Q V 8 y X z F f N n V s X 0 d C N 1 8 w M V 8 4 M T c 1 X z U u M S 4 y M D E u b W d m L m V 4 c G 9 y d C 5 G M D E 0 M T Y 3 L m R h d C w x O X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V 9 B X z N f M V 8 2 d W x f R 0 M x X z A x X z g x N z d f N S 4 x L j I w M S 5 t Z 2 Y u Z X h w b 3 J 0 L k Y w M T Q x N T k u Z G F 0 L D I w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F X 0 R f M V 8 x X z Z 1 b F 9 H Q z N f M D F f O D E 3 O V 8 1 L j E u M j A x L m 1 n Z i 5 l e H B v c n Q u R j A x N D E 2 M C 5 k Y X Q s M j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V f R F 8 x X z J f N n V s X 0 d D N F 8 w M V 8 4 M T g w X z U u M S 4 y M D E u b W d m L m V 4 c G 9 y d C 5 G M D E 0 M T Y x L m R h d C w y M n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V 9 E X z J f M V 8 2 d W x f R 0 M 2 X z A x X z g x O D R f N S 4 x L j I w M S 5 t Z 2 Y u Z X h w b 3 J 0 L k Y w M T Q x N j I u Z G F 0 L D I z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F X 0 R f M l 8 y X z Z 1 b F 9 H Q z d f M D F f O D E 4 N V 8 1 L j E u M j A x L m 1 n Z i 5 l e H B v c n Q u R j A x N D E 2 M y 5 k Y X Q s M j R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V f R F 8 z X z F f N n V s X 0 d E M V 8 w M V 8 4 M T g 3 X z U u M S 4 y M D E u b W d m L m V 4 c G 9 y d C 5 G M D E 0 M T Y 0 L m R h d C w y N X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R V 9 E X z N f M l 8 2 d W x f R 0 Q y X z A x X z g x O D h f N S 4 x L j I w M S 5 t Z 2 Y u Z X h w b 3 J 0 L k Y w M T Q x N j U u Z G F 0 L D I 2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L Q l 9 C Y l 9 D X z F f N n V s X 0 d B N 1 8 w M V 8 4 M T Y 1 X z U u M S 4 y M D E u b W d m L m V 4 c G 9 y d C 5 G M D E 0 M T Y 5 L m R h d C w y N 3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S 0 J f Q m J f Q 1 8 y X z Z 1 b F 9 H Q T h f M D F f O D E 2 N l 8 1 L j E u M j A x L m 1 n Z i 5 l e H B v c n Q u R j A x N D E 3 M C 5 k Y X Q s M j h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t C X 0 J i X 0 N f M 1 8 2 d W x f R 0 I x X z A x X z g x N j d f N S 4 x L j I w M S 5 t Z 2 Y u Z X h w b 3 J 0 L k Y w M T Q x N z E u Z G F 0 L D I 5 f S Z x d W 9 0 O y w m c X V v d D t T Z W N 0 a W 9 u M S 8 y M D I z M D M w N 1 9 j b 2 1 w Y X J l X 2 l u Z 2 V s X 2 1 v b m V y a W N f Y m V h Z H N f b G F t Y m R h X 3 B o Y W d l L 0 d l w 6 R u Z G V y d G V y I F R 5 c C 5 7 R V h Q O m U 5 Z T U z O D Z h Z j h l N W N l N j N f X 1 9 L Q l 9 C Y l 9 F X z F f N n V s X 0 d C M l 8 w M V 8 4 M T Y 4 X z U u M S 4 y M D E u b W d m L m V 4 c G 9 y d C 5 G M D E 0 M T c y L m R h d C w z M H 0 m c X V v d D s s J n F 1 b 3 Q 7 U 2 V j d G l v b j E v M j A y M z A z M D d f Y 2 9 t c G F y Z V 9 p b m d l b F 9 t b 2 5 l c m l j X 2 J l Y W R z X 2 x h b W J k Y V 9 w a G F n Z S 9 H Z c O k b m R l c n R l c i B U e X A u e 0 V Y U D p l O W U 1 M z g 2 Y W Y 4 Z T V j Z T Y z X 1 9 f S 0 J f Q m J f R V 8 y X z Z 1 b F 9 H Q j N f M D F f O D E 3 M V 8 1 L j E u M j A x L m 1 n Z i 5 l e H B v c n Q u R j A x N D E 3 M y 5 k Y X Q s M z F 9 J n F 1 b 3 Q 7 L C Z x d W 9 0 O 1 N l Y 3 R p b 2 4 x L z I w M j M w M z A 3 X 2 N v b X B h c m V f a W 5 n Z W x f b W 9 u Z X J p Y 1 9 i Z W F k c 1 9 s Y W 1 i Z G F f c G h h Z 2 U v R 2 X D p G 5 k Z X J 0 Z X I g V H l w L n t F W F A 6 Z T l l N T M 4 N m F m O G U 1 Y 2 U 2 M 1 9 f X 0 t C X 0 J i X 0 V f M 1 8 2 d W x f R 0 I 0 X z A x X z g x N z J f N S 4 x L j I w M S 5 t Z 2 Y u Z X h w b 3 J 0 L k Y w M T Q x N z Q u Z G F 0 L D M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y M z A z M D d f Y 2 9 t c G F y Z V 9 p b m d l b F 9 t b 2 5 l c m l j X 2 J l Y W R z X 2 x h b W J k Y V 9 w a G F n Z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z M D M w N 1 9 j b 2 1 w Y X J l X 2 l u Z 2 V s X 2 1 v b m V y a W N f Y m V h Z H N f b G F t Y m R h X 3 B o Y W d l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M w M z A 3 X 2 N v b X B h c m V f a W 5 n Z W x f b W 9 u Z X J p Y 1 9 i Z W F k c 1 9 s Y W 1 i Z G F f c G h h Z 2 U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z A z M D d f Y 2 9 t c G F y Z V 9 p b m d l b F 9 t b 2 5 l c m l j X 2 J l Y W R z X 2 x h b W J k Y V 9 w a G F n Z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w N 1 Q x N T o z M z o x M C 4 0 N z Y 4 M D U 2 W i I g L z 4 8 R W 5 0 c n k g V H l w Z T 0 i R m l s b E N v b H V t b l R 5 c G V z I i B W Y W x 1 Z T 0 i c 0 J n T U R B d 0 1 E Q X d N R E F 3 T U R B d 0 1 E Q X d N R E F 3 T U R B d 0 1 E Q X d N R E F 3 T U R B d 0 1 E I i A v P j x F b n R y e S B U e X B l P S J G a W x s Q 2 9 s d W 1 u T m F t Z X M i I F Z h b H V l P S J z W y Z x d W 9 0 O 0 R l c 2 N y a X B 0 a W 9 u J n F 1 b 3 Q 7 L C Z x d W 9 0 O 0 V Y U D p l O W U 1 M z g 2 Y W Y 4 Z T V j Z T Y z X 1 9 f Q U E x X z Z 1 b F 9 H Q T F f M D F f O D E 1 O V 8 1 L j E u M j A x L m 1 n Z i 5 l e H B v c n Q u R j A x N D E 0 M S 5 k Y X Q m c X V v d D s s J n F 1 b 3 Q 7 R V h Q O m U 5 Z T U z O D Z h Z j h l N W N l N j N f X 1 9 B Q T F f R 0 E x X z A x X z g x N T V f N S 4 x L j I w M S 5 t Z 2 Y u Z X h w b 3 J 0 L k Y w M T Q x N D I u Z G F 0 J n F 1 b 3 Q 7 L C Z x d W 9 0 O 0 V Y U D p l O W U 1 M z g 2 Y W Y 4 Z T V j Z T Y z X 1 9 f Q U E y X z Z 1 b F 9 H Q T J f M D F f O D E 2 M F 8 1 L j E u M j A x L m 1 n Z i 5 l e H B v c n Q u R j A x N D E 0 N C 5 k Y X Q m c X V v d D s s J n F 1 b 3 Q 7 R V h Q O m U 5 Z T U z O D Z h Z j h l N W N l N j N f X 1 9 B Q T J f R 0 E y X z A x X z g x N T Z f N S 4 x L j I w M S 5 t Z 2 Y u Z X h w b 3 J 0 L k Y w M T Q x N D U u Z G F 0 J n F 1 b 3 Q 7 L C Z x d W 9 0 O 0 V Y U D p l O W U 1 M z g 2 Y W Y 4 Z T V j Z T Y z X 1 9 f Q U E z X z Z 1 b F 9 H Q T N f M D F f O D E 2 M V 8 1 L j E u M j A x L m 1 n Z i 5 l e H B v c n Q u R j A x N D E 0 N i 5 k Y X Q m c X V v d D s s J n F 1 b 3 Q 7 R V h Q O m U 5 Z T U z O D Z h Z j h l N W N l N j N f X 1 9 B Q T N f R 0 E z X z A x X z g x N T d f N S 4 x L j I w M S 5 t Z 2 Y u Z X h w b 3 J 0 L k Y w M T Q x N D c u Z G F 0 J n F 1 b 3 Q 7 L C Z x d W 9 0 O 0 V Y U D p l O W U 1 M z g 2 Y W Y 4 Z T V j Z T Y z X 1 9 f Q m J f Q V 8 x X z F f N n V s X 0 d C N l 8 w M V 8 4 M T c 0 X z U u M S 4 y M D E u b W d m L m V 4 c G 9 y d C 5 G M D E 0 M T Q 4 L m R h d C Z x d W 9 0 O y w m c X V v d D t F W F A 6 Z T l l N T M 4 N m F m O G U 1 Y 2 U 2 M 1 9 f X 0 J i X 0 F f M l 8 x X z Z 1 b F 9 H Q j h f M D F f O D E 3 N l 8 1 L j E u M j A x L m 1 n Z i 5 l e H B v c n Q u R j A x N D E 0 O S 5 k Y X Q m c X V v d D s s J n F 1 b 3 Q 7 R V h Q O m U 5 Z T U z O D Z h Z j h l N W N l N j N f X 1 9 C Y l 9 B X z N f M V 8 2 d W x f R 0 M y X z A x X z g x N z h f N S 4 x L j I w M S 5 t Z 2 Y u Z X h w b 3 J 0 L k Y w M T Q x N T A u Z G F 0 J n F 1 b 3 Q 7 L C Z x d W 9 0 O 0 V Y U D p l O W U 1 M z g 2 Y W Y 4 Z T V j Z T Y z X 1 9 f Q m J f R F 8 x X z F f N n V s X 0 d D N V 8 w M V 8 4 M T g z X z U u M S 4 y M D E u b W d m L m V 4 c G 9 y d C 5 G M D E 0 M T U x L m R h d C Z x d W 9 0 O y w m c X V v d D t F W F A 6 Z T l l N T M 4 N m F m O G U 1 Y 2 U 2 M 1 9 f X 0 J i X 0 R f M l 8 x X z Z 1 b F 9 H Q z h f M D F f O D E 4 N l 8 1 L j E u M j A x L m 1 n Z i 5 l e H B v c n Q u R j A x N D E 1 M i 5 k Y X Q m c X V v d D s s J n F 1 b 3 Q 7 R V h Q O m U 5 Z T U z O D Z h Z j h l N W N l N j N f X 1 9 C Y l 9 E X z N f M V 8 2 d W x f R 0 Q z X z A x X z g x O D l f N S 4 x L j I w M S 5 t Z 2 Y u Z X h w b 3 J 0 L k Y w M T Q x N T M u Z G F 0 J n F 1 b 3 Q 7 L C Z x d W 9 0 O 0 V Y U D p l O W U 1 M z g 2 Y W Y 4 Z T V j Z T Y z X 1 9 f Q m J f R F 8 z X z J f N n V s X 0 d E N F 8 w M V 8 4 M T k w X z U u M S 4 y M D E u b W d m L m V 4 c G 9 y d C 5 G M D E 0 M T U 0 L m R h d C Z x d W 9 0 O y w m c X V v d D t F W F A 6 Z T l l N T M 4 N m F m O G U 1 Y 2 U 2 M 1 9 f X 0 R B M V 8 2 d W x f R 0 E 0 X z A x X z g x N j J f N S 4 x L j I w M S 5 t Z 2 Y u Z X h w b 3 J 0 L k Y w M T Q x N T U u Z G F 0 J n F 1 b 3 Q 7 L C Z x d W 9 0 O 0 V Y U D p l O W U 1 M z g 2 Y W Y 4 Z T V j Z T Y z X 1 9 f R E E x X 0 d B N F 8 w M V 8 4 M T U 4 X z U u M S 4 y M D E u b W d m L m V 4 c G 9 y d C 5 G M D E 0 M T U 2 L m R h d C Z x d W 9 0 O y w m c X V v d D t F W F A 6 Z T l l N T M 4 N m F m O G U 1 Y 2 U 2 M 1 9 f X 0 R B M l 8 2 d W x f R 0 E 1 X z A x X z g x N j N f N S 4 x L j I w M S 5 t Z 2 Y u Z X h w b 3 J 0 L k Y w M T Q x N T c u Z G F 0 J n F 1 b 3 Q 7 L C Z x d W 9 0 O 0 V Y U D p l O W U 1 M z g 2 Y W Y 4 Z T V j Z T Y z X 1 9 f R E E z X z Z 1 b F 9 H Q T Z f M D F f O D E 2 N F 8 1 L j E u M j A x L m 1 n Z i 5 l e H B v c n Q u R j A x N D E 1 O C 5 k Y X Q m c X V v d D s s J n F 1 b 3 Q 7 R V h Q O m U 5 Z T U z O D Z h Z j h l N W N l N j N f X 1 9 F Q V 8 x X z F f N n V s X 0 d C N V 8 w M V 8 4 M T c z X z U u M S 4 y M D E u b W d m L m V 4 c G 9 y d C 5 G M D E 0 M T Y 2 L m R h d C Z x d W 9 0 O y w m c X V v d D t F W F A 6 Z T l l N T M 4 N m F m O G U 1 Y 2 U 2 M 1 9 f X 0 V B X z J f M V 8 2 d W x f R 0 I 3 X z A x X z g x N z V f N S 4 x L j I w M S 5 t Z 2 Y u Z X h w b 3 J 0 L k Y w M T Q x N j c u Z G F 0 J n F 1 b 3 Q 7 L C Z x d W 9 0 O 0 V Y U D p l O W U 1 M z g 2 Y W Y 4 Z T V j Z T Y z X 1 9 f R V 9 B X z N f M V 8 2 d W x f R 0 M x X z A x X z g x N z d f N S 4 x L j I w M S 5 t Z 2 Y u Z X h w b 3 J 0 L k Y w M T Q x N T k u Z G F 0 J n F 1 b 3 Q 7 L C Z x d W 9 0 O 0 V Y U D p l O W U 1 M z g 2 Y W Y 4 Z T V j Z T Y z X 1 9 f R V 9 E X z F f M V 8 2 d W x f R 0 M z X z A x X z g x N z l f N S 4 x L j I w M S 5 t Z 2 Y u Z X h w b 3 J 0 L k Y w M T Q x N j A u Z G F 0 J n F 1 b 3 Q 7 L C Z x d W 9 0 O 0 V Y U D p l O W U 1 M z g 2 Y W Y 4 Z T V j Z T Y z X 1 9 f R V 9 E X z F f M l 8 2 d W x f R 0 M 0 X z A x X z g x O D B f N S 4 x L j I w M S 5 t Z 2 Y u Z X h w b 3 J 0 L k Y w M T Q x N j E u Z G F 0 J n F 1 b 3 Q 7 L C Z x d W 9 0 O 0 V Y U D p l O W U 1 M z g 2 Y W Y 4 Z T V j Z T Y z X 1 9 f R V 9 E X z J f M V 8 2 d W x f R 0 M 2 X z A x X z g x O D R f N S 4 x L j I w M S 5 t Z 2 Y u Z X h w b 3 J 0 L k Y w M T Q x N j I u Z G F 0 J n F 1 b 3 Q 7 L C Z x d W 9 0 O 0 V Y U D p l O W U 1 M z g 2 Y W Y 4 Z T V j Z T Y z X 1 9 f R V 9 E X z J f M l 8 2 d W x f R 0 M 3 X z A x X z g x O D V f N S 4 x L j I w M S 5 t Z 2 Y u Z X h w b 3 J 0 L k Y w M T Q x N j M u Z G F 0 J n F 1 b 3 Q 7 L C Z x d W 9 0 O 0 V Y U D p l O W U 1 M z g 2 Y W Y 4 Z T V j Z T Y z X 1 9 f R V 9 E X z N f M V 8 2 d W x f R 0 Q x X z A x X z g x O D d f N S 4 x L j I w M S 5 t Z 2 Y u Z X h w b 3 J 0 L k Y w M T Q x N j Q u Z G F 0 J n F 1 b 3 Q 7 L C Z x d W 9 0 O 0 V Y U D p l O W U 1 M z g 2 Y W Y 4 Z T V j Z T Y z X 1 9 f R V 9 E X z N f M l 8 2 d W x f R 0 Q y X z A x X z g x O D h f N S 4 x L j I w M S 5 t Z 2 Y u Z X h w b 3 J 0 L k Y w M T Q x N j U u Z G F 0 J n F 1 b 3 Q 7 L C Z x d W 9 0 O 0 V Y U D p l O W U 1 M z g 2 Y W Y 4 Z T V j Z T Y z X 1 9 f S 0 J f Q m J f Q 1 8 x X z Z 1 b F 9 H Q T d f M D F f O D E 2 N V 8 1 L j E u M j A x L m 1 n Z i 5 l e H B v c n Q u R j A x N D E 2 O S 5 k Y X Q m c X V v d D s s J n F 1 b 3 Q 7 R V h Q O m U 5 Z T U z O D Z h Z j h l N W N l N j N f X 1 9 L Q l 9 C Y l 9 D X z J f N n V s X 0 d B O F 8 w M V 8 4 M T Y 2 X z U u M S 4 y M D E u b W d m L m V 4 c G 9 y d C 5 G M D E 0 M T c w L m R h d C Z x d W 9 0 O y w m c X V v d D t F W F A 6 Z T l l N T M 4 N m F m O G U 1 Y 2 U 2 M 1 9 f X 0 t C X 0 J i X 0 N f M 1 8 2 d W x f R 0 I x X z A x X z g x N j d f N S 4 x L j I w M S 5 t Z 2 Y u Z X h w b 3 J 0 L k Y w M T Q x N z E u Z G F 0 J n F 1 b 3 Q 7 L C Z x d W 9 0 O 0 V Y U D p l O W U 1 M z g 2 Y W Y 4 Z T V j Z T Y z X 1 9 f S 0 J f Q m J f R V 8 x X z Z 1 b F 9 H Q j J f M D F f O D E 2 O F 8 1 L j E u M j A x L m 1 n Z i 5 l e H B v c n Q u R j A x N D E 3 M i 5 k Y X Q m c X V v d D s s J n F 1 b 3 Q 7 R V h Q O m U 5 Z T U z O D Z h Z j h l N W N l N j N f X 1 9 L Q l 9 C Y l 9 F X z J f N n V s X 0 d C M 1 8 w M V 8 4 M T c x X z U u M S 4 y M D E u b W d m L m V 4 c G 9 y d C 5 G M D E 0 M T c z L m R h d C Z x d W 9 0 O y w m c X V v d D t F W F A 6 Z T l l N T M 4 N m F m O G U 1 Y 2 U 2 M 1 9 f X 0 t C X 0 J i X 0 V f M 1 8 2 d W x f R 0 I 0 X z A x X z g x N z J f N S 4 x L j I w M S 5 t Z 2 Y u Z X h w b 3 J 0 L k Y w M T Q x N z Q u Z G F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M w M z A 3 X 2 N v b X B h c m V f a W 5 n Z W x f b W 9 u Z X J p Y 1 9 i Z W F k c 1 9 s Y W 1 i Z G F f c G h h Z 2 U g K D I p L 0 d l w 6 R u Z G V y d G V y I F R 5 c C 5 7 R G V z Y 3 J p c H R p b 2 4 s M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F B M V 8 2 d W x f R 0 E x X z A x X z g x N T l f N S 4 x L j I w M S 5 t Z 2 Y u Z X h w b 3 J 0 L k Y w M T Q x N D E u Z G F 0 L D F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B Q T F f R 0 E x X z A x X z g x N T V f N S 4 x L j I w M S 5 t Z 2 Y u Z X h w b 3 J 0 L k Y w M T Q x N D I u Z G F 0 L D J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B Q T J f N n V s X 0 d B M l 8 w M V 8 4 M T Y w X z U u M S 4 y M D E u b W d m L m V 4 c G 9 y d C 5 G M D E 0 M T Q 0 L m R h d C w z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Q U E y X 0 d B M l 8 w M V 8 4 M T U 2 X z U u M S 4 y M D E u b W d m L m V 4 c G 9 y d C 5 G M D E 0 M T Q 1 L m R h d C w 0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Q U E z X z Z 1 b F 9 H Q T N f M D F f O D E 2 M V 8 1 L j E u M j A x L m 1 n Z i 5 l e H B v c n Q u R j A x N D E 0 N i 5 k Y X Q s N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F B M 1 9 H Q T N f M D F f O D E 1 N 1 8 1 L j E u M j A x L m 1 n Z i 5 l e H B v c n Q u R j A x N D E 0 N y 5 k Y X Q s N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F f M V 8 x X z Z 1 b F 9 H Q j Z f M D F f O D E 3 N F 8 1 L j E u M j A x L m 1 n Z i 5 l e H B v c n Q u R j A x N D E 0 O C 5 k Y X Q s N 3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F f M l 8 x X z Z 1 b F 9 H Q j h f M D F f O D E 3 N l 8 1 L j E u M j A x L m 1 n Z i 5 l e H B v c n Q u R j A x N D E 0 O S 5 k Y X Q s O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F f M 1 8 x X z Z 1 b F 9 H Q z J f M D F f O D E 3 O F 8 1 L j E u M j A x L m 1 n Z i 5 l e H B v c n Q u R j A x N D E 1 M C 5 k Y X Q s O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R f M V 8 x X z Z 1 b F 9 H Q z V f M D F f O D E 4 M 1 8 1 L j E u M j A x L m 1 n Z i 5 l e H B v c n Q u R j A x N D E 1 M S 5 k Y X Q s M T B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C Y l 9 E X z J f M V 8 2 d W x f R 0 M 4 X z A x X z g x O D Z f N S 4 x L j I w M S 5 t Z 2 Y u Z X h w b 3 J 0 L k Y w M T Q x N T I u Z G F 0 L D E x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Q m J f R F 8 z X z F f N n V s X 0 d E M 1 8 w M V 8 4 M T g 5 X z U u M S 4 y M D E u b W d m L m V 4 c G 9 y d C 5 G M D E 0 M T U z L m R h d C w x M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R f M 1 8 y X z Z 1 b F 9 H R D R f M D F f O D E 5 M F 8 1 L j E u M j A x L m 1 n Z i 5 l e H B v c n Q u R j A x N D E 1 N C 5 k Y X Q s M T N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E Q T F f N n V s X 0 d B N F 8 w M V 8 4 M T Y y X z U u M S 4 y M D E u b W d m L m V 4 c G 9 y d C 5 G M D E 0 M T U 1 L m R h d C w x N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R B M V 9 H Q T R f M D F f O D E 1 O F 8 1 L j E u M j A x L m 1 n Z i 5 l e H B v c n Q u R j A x N D E 1 N i 5 k Y X Q s M T V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E Q T J f N n V s X 0 d B N V 8 w M V 8 4 M T Y z X z U u M S 4 y M D E u b W d m L m V 4 c G 9 y d C 5 G M D E 0 M T U 3 L m R h d C w x N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R B M 1 8 2 d W x f R 0 E 2 X z A x X z g x N j R f N S 4 x L j I w M S 5 t Z 2 Y u Z X h w b 3 J 0 L k Y w M T Q x N T g u Z G F 0 L D E 3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R U F f M V 8 x X z Z 1 b F 9 H Q j V f M D F f O D E 3 M 1 8 1 L j E u M j A x L m 1 n Z i 5 l e H B v c n Q u R j A x N D E 2 N i 5 k Y X Q s M T h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F Q V 8 y X z F f N n V s X 0 d C N 1 8 w M V 8 4 M T c 1 X z U u M S 4 y M D E u b W d m L m V 4 c G 9 y d C 5 G M D E 0 M T Y 3 L m R h d C w x O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Q V 8 z X z F f N n V s X 0 d D M V 8 w M V 8 4 M T c 3 X z U u M S 4 y M D E u b W d m L m V 4 c G 9 y d C 5 G M D E 0 M T U 5 L m R h d C w y M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x X z F f N n V s X 0 d D M 1 8 w M V 8 4 M T c 5 X z U u M S 4 y M D E u b W d m L m V 4 c G 9 y d C 5 G M D E 0 M T Y w L m R h d C w y M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x X z J f N n V s X 0 d D N F 8 w M V 8 4 M T g w X z U u M S 4 y M D E u b W d m L m V 4 c G 9 y d C 5 G M D E 0 M T Y x L m R h d C w y M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y X z F f N n V s X 0 d D N l 8 w M V 8 4 M T g 0 X z U u M S 4 y M D E u b W d m L m V 4 c G 9 y d C 5 G M D E 0 M T Y y L m R h d C w y M 3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y X z J f N n V s X 0 d D N 1 8 w M V 8 4 M T g 1 X z U u M S 4 y M D E u b W d m L m V 4 c G 9 y d C 5 G M D E 0 M T Y z L m R h d C w y N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z X z F f N n V s X 0 d E M V 8 w M V 8 4 M T g 3 X z U u M S 4 y M D E u b W d m L m V 4 c G 9 y d C 5 G M D E 0 M T Y 0 L m R h d C w y N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z X z J f N n V s X 0 d E M l 8 w M V 8 4 M T g 4 X z U u M S 4 y M D E u b W d m L m V 4 c G 9 y d C 5 G M D E 0 M T Y 1 L m R h d C w y N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t C X 0 J i X 0 N f M V 8 2 d W x f R 0 E 3 X z A x X z g x N j V f N S 4 x L j I w M S 5 t Z 2 Y u Z X h w b 3 J 0 L k Y w M T Q x N j k u Z G F 0 L D I 3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S 0 J f Q m J f Q 1 8 y X z Z 1 b F 9 H Q T h f M D F f O D E 2 N l 8 1 L j E u M j A x L m 1 n Z i 5 l e H B v c n Q u R j A x N D E 3 M C 5 k Y X Q s M j h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L Q l 9 C Y l 9 D X z N f N n V s X 0 d C M V 8 w M V 8 4 M T Y 3 X z U u M S 4 y M D E u b W d m L m V 4 c G 9 y d C 5 G M D E 0 M T c x L m R h d C w y O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t C X 0 J i X 0 V f M V 8 2 d W x f R 0 I y X z A x X z g x N j h f N S 4 x L j I w M S 5 t Z 2 Y u Z X h w b 3 J 0 L k Y w M T Q x N z I u Z G F 0 L D M w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S 0 J f Q m J f R V 8 y X z Z 1 b F 9 H Q j N f M D F f O D E 3 M V 8 1 L j E u M j A x L m 1 n Z i 5 l e H B v c n Q u R j A x N D E 3 M y 5 k Y X Q s M z F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L Q l 9 C Y l 9 F X z N f N n V s X 0 d C N F 8 w M V 8 4 M T c y X z U u M S 4 y M D E u b W d m L m V 4 c G 9 y d C 5 G M D E 0 M T c 0 L m R h d C w z M n 0 m c X V v d D t d L C Z x d W 9 0 O 0 N v b H V t b k N v d W 5 0 J n F 1 b 3 Q 7 O j M z L C Z x d W 9 0 O 0 t l e U N v b H V t b k 5 h b W V z J n F 1 b 3 Q 7 O l t d L C Z x d W 9 0 O 0 N v b H V t b k l k Z W 5 0 a X R p Z X M m c X V v d D s 6 W y Z x d W 9 0 O 1 N l Y 3 R p b 2 4 x L z I w M j M w M z A 3 X 2 N v b X B h c m V f a W 5 n Z W x f b W 9 u Z X J p Y 1 9 i Z W F k c 1 9 s Y W 1 i Z G F f c G h h Z 2 U g K D I p L 0 d l w 6 R u Z G V y d G V y I F R 5 c C 5 7 R G V z Y 3 J p c H R p b 2 4 s M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F B M V 8 2 d W x f R 0 E x X z A x X z g x N T l f N S 4 x L j I w M S 5 t Z 2 Y u Z X h w b 3 J 0 L k Y w M T Q x N D E u Z G F 0 L D F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B Q T F f R 0 E x X z A x X z g x N T V f N S 4 x L j I w M S 5 t Z 2 Y u Z X h w b 3 J 0 L k Y w M T Q x N D I u Z G F 0 L D J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B Q T J f N n V s X 0 d B M l 8 w M V 8 4 M T Y w X z U u M S 4 y M D E u b W d m L m V 4 c G 9 y d C 5 G M D E 0 M T Q 0 L m R h d C w z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Q U E y X 0 d B M l 8 w M V 8 4 M T U 2 X z U u M S 4 y M D E u b W d m L m V 4 c G 9 y d C 5 G M D E 0 M T Q 1 L m R h d C w 0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Q U E z X z Z 1 b F 9 H Q T N f M D F f O D E 2 M V 8 1 L j E u M j A x L m 1 n Z i 5 l e H B v c n Q u R j A x N D E 0 N i 5 k Y X Q s N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F B M 1 9 H Q T N f M D F f O D E 1 N 1 8 1 L j E u M j A x L m 1 n Z i 5 l e H B v c n Q u R j A x N D E 0 N y 5 k Y X Q s N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F f M V 8 x X z Z 1 b F 9 H Q j Z f M D F f O D E 3 N F 8 1 L j E u M j A x L m 1 n Z i 5 l e H B v c n Q u R j A x N D E 0 O C 5 k Y X Q s N 3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F f M l 8 x X z Z 1 b F 9 H Q j h f M D F f O D E 3 N l 8 1 L j E u M j A x L m 1 n Z i 5 l e H B v c n Q u R j A x N D E 0 O S 5 k Y X Q s O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F f M 1 8 x X z Z 1 b F 9 H Q z J f M D F f O D E 3 O F 8 1 L j E u M j A x L m 1 n Z i 5 l e H B v c n Q u R j A x N D E 1 M C 5 k Y X Q s O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R f M V 8 x X z Z 1 b F 9 H Q z V f M D F f O D E 4 M 1 8 1 L j E u M j A x L m 1 n Z i 5 l e H B v c n Q u R j A x N D E 1 M S 5 k Y X Q s M T B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C Y l 9 E X z J f M V 8 2 d W x f R 0 M 4 X z A x X z g x O D Z f N S 4 x L j I w M S 5 t Z 2 Y u Z X h w b 3 J 0 L k Y w M T Q x N T I u Z G F 0 L D E x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Q m J f R F 8 z X z F f N n V s X 0 d E M 1 8 w M V 8 4 M T g 5 X z U u M S 4 y M D E u b W d m L m V 4 c G 9 y d C 5 G M D E 0 M T U z L m R h d C w x M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J i X 0 R f M 1 8 y X z Z 1 b F 9 H R D R f M D F f O D E 5 M F 8 1 L j E u M j A x L m 1 n Z i 5 l e H B v c n Q u R j A x N D E 1 N C 5 k Y X Q s M T N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E Q T F f N n V s X 0 d B N F 8 w M V 8 4 M T Y y X z U u M S 4 y M D E u b W d m L m V 4 c G 9 y d C 5 G M D E 0 M T U 1 L m R h d C w x N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R B M V 9 H Q T R f M D F f O D E 1 O F 8 1 L j E u M j A x L m 1 n Z i 5 l e H B v c n Q u R j A x N D E 1 N i 5 k Y X Q s M T V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E Q T J f N n V s X 0 d B N V 8 w M V 8 4 M T Y z X z U u M S 4 y M D E u b W d m L m V 4 c G 9 y d C 5 G M D E 0 M T U 3 L m R h d C w x N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R B M 1 8 2 d W x f R 0 E 2 X z A x X z g x N j R f N S 4 x L j I w M S 5 t Z 2 Y u Z X h w b 3 J 0 L k Y w M T Q x N T g u Z G F 0 L D E 3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R U F f M V 8 x X z Z 1 b F 9 H Q j V f M D F f O D E 3 M 1 8 1 L j E u M j A x L m 1 n Z i 5 l e H B v c n Q u R j A x N D E 2 N i 5 k Y X Q s M T h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F Q V 8 y X z F f N n V s X 0 d C N 1 8 w M V 8 4 M T c 1 X z U u M S 4 y M D E u b W d m L m V 4 c G 9 y d C 5 G M D E 0 M T Y 3 L m R h d C w x O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Q V 8 z X z F f N n V s X 0 d D M V 8 w M V 8 4 M T c 3 X z U u M S 4 y M D E u b W d m L m V 4 c G 9 y d C 5 G M D E 0 M T U 5 L m R h d C w y M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x X z F f N n V s X 0 d D M 1 8 w M V 8 4 M T c 5 X z U u M S 4 y M D E u b W d m L m V 4 c G 9 y d C 5 G M D E 0 M T Y w L m R h d C w y M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x X z J f N n V s X 0 d D N F 8 w M V 8 4 M T g w X z U u M S 4 y M D E u b W d m L m V 4 c G 9 y d C 5 G M D E 0 M T Y x L m R h d C w y M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y X z F f N n V s X 0 d D N l 8 w M V 8 4 M T g 0 X z U u M S 4 y M D E u b W d m L m V 4 c G 9 y d C 5 G M D E 0 M T Y y L m R h d C w y M 3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y X z J f N n V s X 0 d D N 1 8 w M V 8 4 M T g 1 X z U u M S 4 y M D E u b W d m L m V 4 c G 9 y d C 5 G M D E 0 M T Y z L m R h d C w y N H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z X z F f N n V s X 0 d E M V 8 w M V 8 4 M T g 3 X z U u M S 4 y M D E u b W d m L m V 4 c G 9 y d C 5 G M D E 0 M T Y 0 L m R h d C w y N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V f R F 8 z X z J f N n V s X 0 d E M l 8 w M V 8 4 M T g 4 X z U u M S 4 y M D E u b W d m L m V 4 c G 9 y d C 5 G M D E 0 M T Y 1 L m R h d C w y N n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t C X 0 J i X 0 N f M V 8 2 d W x f R 0 E 3 X z A x X z g x N j V f N S 4 x L j I w M S 5 t Z 2 Y u Z X h w b 3 J 0 L k Y w M T Q x N j k u Z G F 0 L D I 3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S 0 J f Q m J f Q 1 8 y X z Z 1 b F 9 H Q T h f M D F f O D E 2 N l 8 1 L j E u M j A x L m 1 n Z i 5 l e H B v c n Q u R j A x N D E 3 M C 5 k Y X Q s M j h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L Q l 9 C Y l 9 D X z N f N n V s X 0 d C M V 8 w M V 8 4 M T Y 3 X z U u M S 4 y M D E u b W d m L m V 4 c G 9 y d C 5 G M D E 0 M T c x L m R h d C w y O X 0 m c X V v d D s s J n F 1 b 3 Q 7 U 2 V j d G l v b j E v M j A y M z A z M D d f Y 2 9 t c G F y Z V 9 p b m d l b F 9 t b 2 5 l c m l j X 2 J l Y W R z X 2 x h b W J k Y V 9 w a G F n Z S A o M i k v R 2 X D p G 5 k Z X J 0 Z X I g V H l w L n t F W F A 6 Z T l l N T M 4 N m F m O G U 1 Y 2 U 2 M 1 9 f X 0 t C X 0 J i X 0 V f M V 8 2 d W x f R 0 I y X z A x X z g x N j h f N S 4 x L j I w M S 5 t Z 2 Y u Z X h w b 3 J 0 L k Y w M T Q x N z I u Z G F 0 L D M w f S Z x d W 9 0 O y w m c X V v d D t T Z W N 0 a W 9 u M S 8 y M D I z M D M w N 1 9 j b 2 1 w Y X J l X 2 l u Z 2 V s X 2 1 v b m V y a W N f Y m V h Z H N f b G F t Y m R h X 3 B o Y W d l I C g y K S 9 H Z c O k b m R l c n R l c i B U e X A u e 0 V Y U D p l O W U 1 M z g 2 Y W Y 4 Z T V j Z T Y z X 1 9 f S 0 J f Q m J f R V 8 y X z Z 1 b F 9 H Q j N f M D F f O D E 3 M V 8 1 L j E u M j A x L m 1 n Z i 5 l e H B v c n Q u R j A x N D E 3 M y 5 k Y X Q s M z F 9 J n F 1 b 3 Q 7 L C Z x d W 9 0 O 1 N l Y 3 R p b 2 4 x L z I w M j M w M z A 3 X 2 N v b X B h c m V f a W 5 n Z W x f b W 9 u Z X J p Y 1 9 i Z W F k c 1 9 s Y W 1 i Z G F f c G h h Z 2 U g K D I p L 0 d l w 6 R u Z G V y d G V y I F R 5 c C 5 7 R V h Q O m U 5 Z T U z O D Z h Z j h l N W N l N j N f X 1 9 L Q l 9 C Y l 9 F X z N f N n V s X 0 d C N F 8 w M V 8 4 M T c y X z U u M S 4 y M D E u b W d m L m V 4 c G 9 y d C 5 G M D E 0 M T c 0 L m R h d C w z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M w M z A 3 X 2 N v b X B h c m V f a W 5 n Z W x f b W 9 u Z X J p Y 1 9 i Z W F k c 1 9 s Y W 1 i Z G F f c G h h Z 2 U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z A z M D d f Y 2 9 t c G F y Z V 9 p b m d l b F 9 t b 2 5 l c m l j X 2 J l Y W R z X 2 x h b W J k Y V 9 w a G F n Z S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z M D M w N 1 9 j b 2 1 w Y X J l X 2 l u Z 2 V s X 2 1 v b m V y a W N f Y m V h Z H N f b G F t Y m R h X 3 B o Y W d l J T I w K D I p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D m A Y C D 5 R w T Z Z S H L i E a f o U A A A A A A I A A A A A A A N m A A D A A A A A E A A A A F 0 Z Z N t K d y a a 6 K q f f S T 4 g I s A A A A A B I A A A K A A A A A Q A A A A M T 0 J c x v Q 9 V S h z F I z 5 0 A d / 1 A A A A B 0 c Y u u r p O 3 q m 7 4 p c E A e y E 2 8 9 z i M W a Z O x 0 G t m j H 9 l M 6 L N H g c I a b 6 H s e Y 5 N y c t 7 P j H m l / E F t f S a c e T 6 C 8 w Y 2 K Q r X c T 8 x x o g i 5 k x g 9 8 Q D g o i u g x Q A A A B o K 0 S V O w i A A i g 9 p a v 6 q l K 1 T O K k B A = = < / D a t a M a s h u p > 
</file>

<file path=customXml/itemProps1.xml><?xml version="1.0" encoding="utf-8"?>
<ds:datastoreItem xmlns:ds="http://schemas.openxmlformats.org/officeDocument/2006/customXml" ds:itemID="{AB5FBA2C-F324-4B7D-8E3E-FCE84938E34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escription</vt:lpstr>
      <vt:lpstr>raw</vt:lpstr>
      <vt:lpstr>norm</vt:lpstr>
      <vt:lpstr>E.coli</vt:lpstr>
      <vt:lpstr>phage</vt:lpstr>
      <vt:lpstr>major capsid</vt:lpstr>
      <vt:lpstr>summary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wig, Patrick</dc:creator>
  <cp:lastModifiedBy>Hellwig, Patrick</cp:lastModifiedBy>
  <dcterms:created xsi:type="dcterms:W3CDTF">2023-03-07T15:21:01Z</dcterms:created>
  <dcterms:modified xsi:type="dcterms:W3CDTF">2024-02-13T11:13:19Z</dcterms:modified>
</cp:coreProperties>
</file>